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eidpr/p/j7/external/data/"/>
    </mc:Choice>
  </mc:AlternateContent>
  <bookViews>
    <workbookView xWindow="19800" yWindow="580" windowWidth="21140" windowHeight="265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" i="1" l="1"/>
  <c r="G1" i="1"/>
  <c r="H1" i="1"/>
  <c r="E1" i="1"/>
  <c r="C1" i="1"/>
  <c r="B1" i="1"/>
  <c r="A1" i="1"/>
  <c r="D1" i="1"/>
</calcChain>
</file>

<file path=xl/sharedStrings.xml><?xml version="1.0" encoding="utf-8"?>
<sst xmlns="http://schemas.openxmlformats.org/spreadsheetml/2006/main" count="1924" uniqueCount="1919">
  <si>
    <t>article</t>
  </si>
  <si>
    <t>distance</t>
  </si>
  <si>
    <t>raw query</t>
  </si>
  <si>
    <t>topic</t>
  </si>
  <si>
    <t>topic code</t>
  </si>
  <si>
    <t>Influenza_A_virus_subtype_H7N9</t>
  </si>
  <si>
    <t>Cat</t>
  </si>
  <si>
    <t>Rapid_influenza_diagnostic_test</t>
  </si>
  <si>
    <t>Human_respiratory_syncytial_virus</t>
  </si>
  <si>
    <t>Diarrhea</t>
  </si>
  <si>
    <t>Fibrothorax</t>
  </si>
  <si>
    <t>Mediastinitis</t>
  </si>
  <si>
    <t>Wayback_Machine</t>
  </si>
  <si>
    <t>Paracetamol</t>
  </si>
  <si>
    <t>Gene</t>
  </si>
  <si>
    <t>Wendell_Meredith_Stanley</t>
  </si>
  <si>
    <t>Ghent_University</t>
  </si>
  <si>
    <t>Influenza_A_virus_subtype_H7N7</t>
  </si>
  <si>
    <t>Coalworker%27s_pneumoconiosis</t>
  </si>
  <si>
    <t>Avian_influenza</t>
  </si>
  <si>
    <t>The_New_York_Times</t>
  </si>
  <si>
    <t>Mutation</t>
  </si>
  <si>
    <t>History_of_Rome</t>
  </si>
  <si>
    <t>Viral_shedding</t>
  </si>
  <si>
    <t>Coxsackie_B_virus</t>
  </si>
  <si>
    <t>Northern_Hemisphere</t>
  </si>
  <si>
    <t>Influenza_virus_nucleoprotein</t>
  </si>
  <si>
    <t>Burkitt%27s_lymphoma</t>
  </si>
  <si>
    <t>Cholera</t>
  </si>
  <si>
    <t>Mycoplasma_pneumonia</t>
  </si>
  <si>
    <t>Whale</t>
  </si>
  <si>
    <t>Diabetes_mellitus</t>
  </si>
  <si>
    <t>JSTOR</t>
  </si>
  <si>
    <t>Pulmonary_embolism</t>
  </si>
  <si>
    <t>PubMed_Central</t>
  </si>
  <si>
    <t>Hepatitis_D</t>
  </si>
  <si>
    <t>Nausea</t>
  </si>
  <si>
    <t>Tears</t>
  </si>
  <si>
    <t>Pericarditis</t>
  </si>
  <si>
    <t>Walter_Fiers</t>
  </si>
  <si>
    <t>Influenza_A_virus_subtype_H9N2</t>
  </si>
  <si>
    <t>Decision_analysis</t>
  </si>
  <si>
    <t>Ion_channel</t>
  </si>
  <si>
    <t>Antigen</t>
  </si>
  <si>
    <t>Coronary_artery_disease</t>
  </si>
  <si>
    <t>L%C3%B6ffler%27s_syndrome</t>
  </si>
  <si>
    <t>Laryngospasm</t>
  </si>
  <si>
    <t>Hydrothorax</t>
  </si>
  <si>
    <t>Neck</t>
  </si>
  <si>
    <t>Allergic_bronchopulmonary_aspergillosis</t>
  </si>
  <si>
    <t>Lipid_bilayer</t>
  </si>
  <si>
    <t>Richard_Shope</t>
  </si>
  <si>
    <t>Global_spread_of_H5N1</t>
  </si>
  <si>
    <t>Horse</t>
  </si>
  <si>
    <t>Tobacco_mosaic_virus</t>
  </si>
  <si>
    <t>Merkel_cell_polyomavirus</t>
  </si>
  <si>
    <t>Streptococcal_pharyngitis</t>
  </si>
  <si>
    <t>Genomics</t>
  </si>
  <si>
    <t>Influenza_A_virus_subtype_H5N9</t>
  </si>
  <si>
    <t>Nasal_polyp</t>
  </si>
  <si>
    <t>Chicken</t>
  </si>
  <si>
    <t>Epstein%E2%80%93Barr_virus_infection</t>
  </si>
  <si>
    <t>Anorexia_%28symptom%29</t>
  </si>
  <si>
    <t>Human_head</t>
  </si>
  <si>
    <t>List_of_epidemics</t>
  </si>
  <si>
    <t>Type_I_hypersensitivity</t>
  </si>
  <si>
    <t>List_of_childhood_diseases_and_disorders</t>
  </si>
  <si>
    <t>Acute_bronchitis</t>
  </si>
  <si>
    <t>Nucleic_acid</t>
  </si>
  <si>
    <t>Serotype</t>
  </si>
  <si>
    <t>Allergic_rhinitis</t>
  </si>
  <si>
    <t>International_Standard_Serial_Number</t>
  </si>
  <si>
    <t>Human_metapneumovirus</t>
  </si>
  <si>
    <t>Virulence</t>
  </si>
  <si>
    <t>Sensitivity_and_specificity</t>
  </si>
  <si>
    <t>Sore_throat</t>
  </si>
  <si>
    <t>Allergy</t>
  </si>
  <si>
    <t>2007_Australian_equine_influenza_outbreak</t>
  </si>
  <si>
    <t>United_States_dollar</t>
  </si>
  <si>
    <t>2007_Bernard_Matthews_H5N1_outbreak</t>
  </si>
  <si>
    <t>Oxford_English_Dictionary</t>
  </si>
  <si>
    <t>Sense_%28molecular_biology%29</t>
  </si>
  <si>
    <t>Arbovirus_encephalitis</t>
  </si>
  <si>
    <t>Immunosuppression</t>
  </si>
  <si>
    <t>Rhinitis</t>
  </si>
  <si>
    <t>Laryngitis</t>
  </si>
  <si>
    <t>Genome</t>
  </si>
  <si>
    <t>Bleeding</t>
  </si>
  <si>
    <t>Upper_respiratory_tract_infection</t>
  </si>
  <si>
    <t>Pig</t>
  </si>
  <si>
    <t>Human_parainfluenza_viruses</t>
  </si>
  <si>
    <t>Immune_disorder</t>
  </si>
  <si>
    <t>Viral_meningitis</t>
  </si>
  <si>
    <t>Biosafety_level</t>
  </si>
  <si>
    <t>Rotavirus</t>
  </si>
  <si>
    <t>Cortisol</t>
  </si>
  <si>
    <t>Tonsillitis</t>
  </si>
  <si>
    <t>Influenza_A_virus_subtype_H7N3</t>
  </si>
  <si>
    <t>Lymphocyte</t>
  </si>
  <si>
    <t>HIV/AIDS</t>
  </si>
  <si>
    <t>Bronchitis</t>
  </si>
  <si>
    <t>Measles_virus</t>
  </si>
  <si>
    <t>Hippocrates</t>
  </si>
  <si>
    <t>Integrated_Authority_File</t>
  </si>
  <si>
    <t>Influenza_A_virus_subtype_H3N8</t>
  </si>
  <si>
    <t>Ultraviolet</t>
  </si>
  <si>
    <t>Neuraminidase</t>
  </si>
  <si>
    <t>Post-polio_syndrome</t>
  </si>
  <si>
    <t>Epithelium</t>
  </si>
  <si>
    <t>Hepatitis_E_virus</t>
  </si>
  <si>
    <t>Influenza_A_virus_subtype_H3N1</t>
  </si>
  <si>
    <t>Epidemiology</t>
  </si>
  <si>
    <t>Border_control</t>
  </si>
  <si>
    <t>Etiology</t>
  </si>
  <si>
    <t>Rhinorrhea</t>
  </si>
  <si>
    <t>Viral_pneumonia</t>
  </si>
  <si>
    <t>Feline_calicivirus</t>
  </si>
  <si>
    <t>Pandemic_H1N1/09_virus</t>
  </si>
  <si>
    <t>Southern_Hemisphere</t>
  </si>
  <si>
    <t>Infectious_mononucleosis</t>
  </si>
  <si>
    <t>HPV-positive_oropharyngeal_cancer</t>
  </si>
  <si>
    <t>Cytokine_storm</t>
  </si>
  <si>
    <t>Laryngopharyngeal_reflux</t>
  </si>
  <si>
    <t>Influenzavirus_C</t>
  </si>
  <si>
    <t>Reuters</t>
  </si>
  <si>
    <t>President_of_the_United_States</t>
  </si>
  <si>
    <t>1918_flu_pandemic</t>
  </si>
  <si>
    <t>RNA_virus</t>
  </si>
  <si>
    <t>Influenza</t>
  </si>
  <si>
    <t>Antigenic_shift</t>
  </si>
  <si>
    <t>Eye_disease</t>
  </si>
  <si>
    <t>Influenza_pandemic</t>
  </si>
  <si>
    <t>Occupational_lung_disease</t>
  </si>
  <si>
    <t>Nasal_septum</t>
  </si>
  <si>
    <t>Nasopharynx_cancer</t>
  </si>
  <si>
    <t>Virus</t>
  </si>
  <si>
    <t>Abdominal_pain</t>
  </si>
  <si>
    <t>International_Standard_Book_Number</t>
  </si>
  <si>
    <t>H5N1_genetic_structure</t>
  </si>
  <si>
    <t>Pneumonitis</t>
  </si>
  <si>
    <t>MedlinePlus</t>
  </si>
  <si>
    <t>Fujian_flu</t>
  </si>
  <si>
    <t>Nanometre</t>
  </si>
  <si>
    <t>Protein</t>
  </si>
  <si>
    <t>Airborne_disease</t>
  </si>
  <si>
    <t>Influenza_treatment</t>
  </si>
  <si>
    <t>Ferret</t>
  </si>
  <si>
    <t>Bronchiolitis</t>
  </si>
  <si>
    <t>Sarcoidosis</t>
  </si>
  <si>
    <t>Greece</t>
  </si>
  <si>
    <t>Autoimmunity</t>
  </si>
  <si>
    <t>Cancer</t>
  </si>
  <si>
    <t>Mink</t>
  </si>
  <si>
    <t>Cytotoxicity</t>
  </si>
  <si>
    <t>Symptom</t>
  </si>
  <si>
    <t>Atypical_pneumonia</t>
  </si>
  <si>
    <t>Lobar_pneumonia</t>
  </si>
  <si>
    <t>Vaginal_cancer</t>
  </si>
  <si>
    <t>Cytokine</t>
  </si>
  <si>
    <t>Headache</t>
  </si>
  <si>
    <t>Pneumomediastinum</t>
  </si>
  <si>
    <t>Esophagus</t>
  </si>
  <si>
    <t>Vaccine</t>
  </si>
  <si>
    <t>Laryngomalacia</t>
  </si>
  <si>
    <t>Otitis</t>
  </si>
  <si>
    <t>BK_virus</t>
  </si>
  <si>
    <t>Kaposi%27s_sarcoma-associated_herpesvirus</t>
  </si>
  <si>
    <t>Proteolysis</t>
  </si>
  <si>
    <t>Pneumococcal_infection</t>
  </si>
  <si>
    <t>List_of_ICD-9_codes_460%E2%80%93519%3A_diseases_of_the_respiratory_system</t>
  </si>
  <si>
    <t>Oseltamivir</t>
  </si>
  <si>
    <t>Idiopathic_pulmonary_fibrosis</t>
  </si>
  <si>
    <t>Farmer%27s_lung</t>
  </si>
  <si>
    <t>Bronchiolitis_obliterans_organizing_pneumonia</t>
  </si>
  <si>
    <t>Global_spread_of_H5N1_in_2007</t>
  </si>
  <si>
    <t>Mumps</t>
  </si>
  <si>
    <t>Chandipura_virus</t>
  </si>
  <si>
    <t>Hemagglutinin_%28influenza%29</t>
  </si>
  <si>
    <t>Antiviral_drug</t>
  </si>
  <si>
    <t>Asthma</t>
  </si>
  <si>
    <t>Subacute_sclerosing_panencephalitis</t>
  </si>
  <si>
    <t>Viral_culture</t>
  </si>
  <si>
    <t>World_Organisation_for_Animal_Health</t>
  </si>
  <si>
    <t>Translation_%28biology%29</t>
  </si>
  <si>
    <t>Tobacco_smoking</t>
  </si>
  <si>
    <t>Influenza_A_virus_subtype_H2N3</t>
  </si>
  <si>
    <t>Acute_exacerbation_of_chronic_obstructive_pulmonary_disease</t>
  </si>
  <si>
    <t>Human_T-lymphotropic_virus_1</t>
  </si>
  <si>
    <t>Anal_cancer</t>
  </si>
  <si>
    <t>Non-specific_interstitial_pneumonia</t>
  </si>
  <si>
    <t>Chronic_obstructive_pulmonary_disease</t>
  </si>
  <si>
    <t>Social_effects_of_H5N1</t>
  </si>
  <si>
    <t>Golgi_apparatus</t>
  </si>
  <si>
    <t>Tracheitis</t>
  </si>
  <si>
    <t>Obstructive_lung_disease</t>
  </si>
  <si>
    <t>Cytomegalovirus_retinitis</t>
  </si>
  <si>
    <t>Pleural_effusion</t>
  </si>
  <si>
    <t>Aspiration_pneumonia</t>
  </si>
  <si>
    <t>Herpes_simplex_keratitis</t>
  </si>
  <si>
    <t>GB_virus_C</t>
  </si>
  <si>
    <t>2008_H5N1_outbreak_in_West_Bengal</t>
  </si>
  <si>
    <t>Cell_%28biology%29</t>
  </si>
  <si>
    <t>Hepatitis_E</t>
  </si>
  <si>
    <t>Klebsiella_pneumonia</t>
  </si>
  <si>
    <t>Fever</t>
  </si>
  <si>
    <t>Mortality_rate</t>
  </si>
  <si>
    <t>Respiratory_bronchiolitis_interstitial_lung_disease</t>
  </si>
  <si>
    <t>Malignant_pleural_effusion</t>
  </si>
  <si>
    <t>Nasal_septum_perforation</t>
  </si>
  <si>
    <t>Bird</t>
  </si>
  <si>
    <t>Cardiovascular_disease</t>
  </si>
  <si>
    <t>Peritonsillar_abscess</t>
  </si>
  <si>
    <t>Mutation_rate</t>
  </si>
  <si>
    <t>Arctic</t>
  </si>
  <si>
    <t>Messenger_RNA</t>
  </si>
  <si>
    <t>ICD-10_Chapter_X%3A_Diseases_of_the_respiratory_system</t>
  </si>
  <si>
    <t>Norovirus</t>
  </si>
  <si>
    <t>Superinfection</t>
  </si>
  <si>
    <t>Atelectasis</t>
  </si>
  <si>
    <t>Infection</t>
  </si>
  <si>
    <t>Adamantane</t>
  </si>
  <si>
    <t>ICD-10_Chapter_I%3A_Certain_infectious_and_parasitic_diseases</t>
  </si>
  <si>
    <t>Chronic_atrophic_rhinitis</t>
  </si>
  <si>
    <t>Lymphocytic_choriomeningitis</t>
  </si>
  <si>
    <t>H5N1_vaccine</t>
  </si>
  <si>
    <t>Hepatitis_B_virus</t>
  </si>
  <si>
    <t>Laryngotracheal_stenosis</t>
  </si>
  <si>
    <t>Tropical_spastic_paraparesis</t>
  </si>
  <si>
    <t>Antigen-presenting_cell</t>
  </si>
  <si>
    <t>Adrenocorticotropic_hormone</t>
  </si>
  <si>
    <t>Specialty_%28medicine%29</t>
  </si>
  <si>
    <t>Feline_viral_rhinotracheitis</t>
  </si>
  <si>
    <t>Sialic_acid</t>
  </si>
  <si>
    <t>Retropharyngeal_abscess</t>
  </si>
  <si>
    <t>Swine_influenza</t>
  </si>
  <si>
    <t>Emergency_management</t>
  </si>
  <si>
    <t>JC_virus</t>
  </si>
  <si>
    <t>Centers_for_Disease_Control_and_Prevention</t>
  </si>
  <si>
    <t>Edema</t>
  </si>
  <si>
    <t>Live_attenuated_influenza_vaccine</t>
  </si>
  <si>
    <t>Reye_syndrome</t>
  </si>
  <si>
    <t>List_of_ICD-9_codes</t>
  </si>
  <si>
    <t>Nature_%28journal%29</t>
  </si>
  <si>
    <t>Humidity</t>
  </si>
  <si>
    <t>Chlamydiae</t>
  </si>
  <si>
    <t>M2_proton_channel</t>
  </si>
  <si>
    <t>Bauxite_fibrosis</t>
  </si>
  <si>
    <t>Sputum</t>
  </si>
  <si>
    <t>RNA-dependent_RNA_polymerase</t>
  </si>
  <si>
    <t>ICD-10</t>
  </si>
  <si>
    <t>Dog</t>
  </si>
  <si>
    <t>Influenza_prevention</t>
  </si>
  <si>
    <t>Severe_acute_respiratory_syndrome</t>
  </si>
  <si>
    <t>Pleurisy</t>
  </si>
  <si>
    <t>Chemical_pneumonitis</t>
  </si>
  <si>
    <t>Black_Death</t>
  </si>
  <si>
    <t>Neuraminidase_inhibitor</t>
  </si>
  <si>
    <t>Rhinovirus</t>
  </si>
  <si>
    <t>Adenoid_hypertrophy</t>
  </si>
  <si>
    <t>Aspirin-induced_asthma</t>
  </si>
  <si>
    <t>Hemothorax</t>
  </si>
  <si>
    <t>Heart_failure</t>
  </si>
  <si>
    <t>List_of_ICD-9_codes_001%E2%80%93139%3A_infectious_and_parasitic_diseases</t>
  </si>
  <si>
    <t>Progressive_multifocal_leukoencephalopathy</t>
  </si>
  <si>
    <t>Lymphocyte_T-Cell_Immunomodulator</t>
  </si>
  <si>
    <t>Hepatocellular_carcinoma</t>
  </si>
  <si>
    <t>Human_mortality_from_H5N1</t>
  </si>
  <si>
    <t>John_E._Fogarty_International_Center</t>
  </si>
  <si>
    <t>Adenoviridae</t>
  </si>
  <si>
    <t>Pathophysiology</t>
  </si>
  <si>
    <t>Pacific_Islands</t>
  </si>
  <si>
    <t>Influenza_Genome_Sequencing_Project</t>
  </si>
  <si>
    <t>Orthomyxoviridae</t>
  </si>
  <si>
    <t>Lycoperdonosis</t>
  </si>
  <si>
    <t>Hepatitis_C</t>
  </si>
  <si>
    <t>Influenza_A_virus</t>
  </si>
  <si>
    <t>Influenza_A_virus_subtype_H3N2</t>
  </si>
  <si>
    <t>Vocal_folds</t>
  </si>
  <si>
    <t>Pharyngitis</t>
  </si>
  <si>
    <t>Cervical_cancer</t>
  </si>
  <si>
    <t>Genus</t>
  </si>
  <si>
    <t>Influenza-like_illness</t>
  </si>
  <si>
    <t>Merkel-cell_carcinoma</t>
  </si>
  <si>
    <t>Pneumocystis_pneumonia</t>
  </si>
  <si>
    <t>Frank_Macfarlane_Burnet</t>
  </si>
  <si>
    <t>United_States_Congress</t>
  </si>
  <si>
    <t>Italian_language</t>
  </si>
  <si>
    <t>Pandemic</t>
  </si>
  <si>
    <t>Respiratory_failure</t>
  </si>
  <si>
    <t>Hepatitis_B</t>
  </si>
  <si>
    <t>Petechia</t>
  </si>
  <si>
    <t>Alcohol</t>
  </si>
  <si>
    <t>Adenovirus_infection</t>
  </si>
  <si>
    <t>Influenza_A_virus_subtype_H6N1</t>
  </si>
  <si>
    <t>Influenza_A_virus_subtype_H7N1</t>
  </si>
  <si>
    <t>Flushing_%28physiology%29</t>
  </si>
  <si>
    <t>Acute_respiratory_distress_syndrome</t>
  </si>
  <si>
    <t>Epiglottis</t>
  </si>
  <si>
    <t>Rabies</t>
  </si>
  <si>
    <t>Robert_Edgar_Hope-Simpson</t>
  </si>
  <si>
    <t>Virus_classification</t>
  </si>
  <si>
    <t>Desquamative_interstitial_pneumonia</t>
  </si>
  <si>
    <t>Peter_Palese</t>
  </si>
  <si>
    <t>Flu_season</t>
  </si>
  <si>
    <t>Poultry</t>
  </si>
  <si>
    <t>Reassortment</t>
  </si>
  <si>
    <t>Zoonosis</t>
  </si>
  <si>
    <t>Diseases_Database</t>
  </si>
  <si>
    <t>Polymerase_chain_reaction</t>
  </si>
  <si>
    <t>John_Cannell</t>
  </si>
  <si>
    <t>Diffuse_panbronchiolitis</t>
  </si>
  <si>
    <t>Caplan%27s_syndrome</t>
  </si>
  <si>
    <t>Nobel_Foundation</t>
  </si>
  <si>
    <t>Astrology</t>
  </si>
  <si>
    <t>Mediastinum</t>
  </si>
  <si>
    <t>2009_flu_pandemic</t>
  </si>
  <si>
    <t>Influenza_research</t>
  </si>
  <si>
    <t>Research</t>
  </si>
  <si>
    <t>Canine_influenza</t>
  </si>
  <si>
    <t>Acute_interstitial_pneumonitis</t>
  </si>
  <si>
    <t>Gastrointestinal_tract</t>
  </si>
  <si>
    <t>Endocytosis</t>
  </si>
  <si>
    <t>Hemopneumothorax</t>
  </si>
  <si>
    <t>United_Kingdom</t>
  </si>
  <si>
    <t>Epstein%E2%80%93Barr_virus</t>
  </si>
  <si>
    <t>HIV</t>
  </si>
  <si>
    <t>Epizootic</t>
  </si>
  <si>
    <t>Dyspnea</t>
  </si>
  <si>
    <t>Influenza_A_virus_subtype_H5N1</t>
  </si>
  <si>
    <t>European_colonization_of_the_Americas</t>
  </si>
  <si>
    <t>Gross_domestic_product</t>
  </si>
  <si>
    <t>Pinniped</t>
  </si>
  <si>
    <t>New_England</t>
  </si>
  <si>
    <t>Chylothorax</t>
  </si>
  <si>
    <t>Human_nose</t>
  </si>
  <si>
    <t>1968_flu_pandemic</t>
  </si>
  <si>
    <t>Parasitic_pneumonia</t>
  </si>
  <si>
    <t>United_States_Army</t>
  </si>
  <si>
    <t>Grippe_%28disambiguation%29</t>
  </si>
  <si>
    <t>Astrovirus</t>
  </si>
  <si>
    <t>Lectin</t>
  </si>
  <si>
    <t>Epiglottitis</t>
  </si>
  <si>
    <t>Sneeze</t>
  </si>
  <si>
    <t>Bagassosis</t>
  </si>
  <si>
    <t>Encephalitis_lethargica</t>
  </si>
  <si>
    <t>Viral_hepatitis</t>
  </si>
  <si>
    <t>Molecular_virology</t>
  </si>
  <si>
    <t>Flu_%28disambiguation%29</t>
  </si>
  <si>
    <t>Eosinophilic_pneumonia</t>
  </si>
  <si>
    <t>Indirect_costs</t>
  </si>
  <si>
    <t>RNA</t>
  </si>
  <si>
    <t>Hospital-acquired_pneumonia</t>
  </si>
  <si>
    <t>Christopher_Columbus</t>
  </si>
  <si>
    <t>Online_Mendelian_Inheritance_in_Man</t>
  </si>
  <si>
    <t>Proton</t>
  </si>
  <si>
    <t>Vitamin_D_and_respiratory_tract_infections</t>
  </si>
  <si>
    <t>Chamberland_filter</t>
  </si>
  <si>
    <t>Nasal_septal_hematoma</t>
  </si>
  <si>
    <t>Lower_respiratory_tract_infection</t>
  </si>
  <si>
    <t>Immunogenicity</t>
  </si>
  <si>
    <t>Vomiting</t>
  </si>
  <si>
    <t>James_Robins</t>
  </si>
  <si>
    <t>Umifenovir</t>
  </si>
  <si>
    <t>Sinusitis</t>
  </si>
  <si>
    <t>Prevalence</t>
  </si>
  <si>
    <t>Camel</t>
  </si>
  <si>
    <t>Hepatitis_C_virus</t>
  </si>
  <si>
    <t>Vocal_cord_paresis</t>
  </si>
  <si>
    <t>Pneumothorax</t>
  </si>
  <si>
    <t>Pathogenesis</t>
  </si>
  <si>
    <t>Hand_washing</t>
  </si>
  <si>
    <t>Bird_fancier%27s_lung</t>
  </si>
  <si>
    <t>Acute_severe_asthma</t>
  </si>
  <si>
    <t>Medical_Subject_Headings</t>
  </si>
  <si>
    <t>Surgical_mask</t>
  </si>
  <si>
    <t>Byssinosis</t>
  </si>
  <si>
    <t>Endemic_%28epidemiology%29</t>
  </si>
  <si>
    <t>Thomas_Francis_Jr.</t>
  </si>
  <si>
    <t>Evolution</t>
  </si>
  <si>
    <t>Laryngeal_cyst</t>
  </si>
  <si>
    <t>Endosome</t>
  </si>
  <si>
    <t>Fatigue_%28medical%29</t>
  </si>
  <si>
    <t>Proceedings_of_the_National_Academy_of_Sciences_of_the_United_States_of_America</t>
  </si>
  <si>
    <t>Interstitial_lung_disease</t>
  </si>
  <si>
    <t>Paranasal_sinuses</t>
  </si>
  <si>
    <t>Shivering</t>
  </si>
  <si>
    <t>Metabolic_pathway</t>
  </si>
  <si>
    <t>Intensive_farming</t>
  </si>
  <si>
    <t>Influenza_A_virus_subtype_H1N1</t>
  </si>
  <si>
    <t>Macrophage</t>
  </si>
  <si>
    <t>Penile_cancer</t>
  </si>
  <si>
    <t>Interferon</t>
  </si>
  <si>
    <t>Global_spread_of_H5N1_in_2004</t>
  </si>
  <si>
    <t>Follicular_dendritic_cell_sarcoma</t>
  </si>
  <si>
    <t>Silicosis</t>
  </si>
  <si>
    <t>Risk_factor</t>
  </si>
  <si>
    <t>Influenza_A_virus_subtype_H5N2</t>
  </si>
  <si>
    <t>Culling</t>
  </si>
  <si>
    <t>Adult_T-cell_leukemia/lymphoma</t>
  </si>
  <si>
    <t>Trachea</t>
  </si>
  <si>
    <t>Bronchiectasis</t>
  </si>
  <si>
    <t>Productivity</t>
  </si>
  <si>
    <t>Global_spread_of_H5N1_in_2005</t>
  </si>
  <si>
    <t>Usual_interstitial_pneumonia</t>
  </si>
  <si>
    <t>Variable_cost</t>
  </si>
  <si>
    <t>Vulvar_cancer</t>
  </si>
  <si>
    <t>Influenzavirus_B</t>
  </si>
  <si>
    <t>Asbestosis</t>
  </si>
  <si>
    <t>Hodgkin%27s_lymphoma</t>
  </si>
  <si>
    <t>Historical_annual_reformulations_of_the_influenza_vaccine</t>
  </si>
  <si>
    <t>Pharmaceutical_industry</t>
  </si>
  <si>
    <t>Nasal_congestion</t>
  </si>
  <si>
    <t>Extranodal_NK/T-cell_lymphoma%2C_nasal_type</t>
  </si>
  <si>
    <t>Vocal_fold_nodule</t>
  </si>
  <si>
    <t>Hypersensitivity_pneumonitis</t>
  </si>
  <si>
    <t>World_Health_Organization</t>
  </si>
  <si>
    <t>Berylliosis</t>
  </si>
  <si>
    <t>Nucleotide</t>
  </si>
  <si>
    <t>DNA_virus</t>
  </si>
  <si>
    <t>Host_%28biology%29</t>
  </si>
  <si>
    <t>PubMed</t>
  </si>
  <si>
    <t>Fluzone</t>
  </si>
  <si>
    <t>Common_cold</t>
  </si>
  <si>
    <t>Influenza_A_virus_subtype_H5N8</t>
  </si>
  <si>
    <t>Hoffmann-La_Roche</t>
  </si>
  <si>
    <t>Cat_flu</t>
  </si>
  <si>
    <t>Measles</t>
  </si>
  <si>
    <t>Philosophical_Transactions_of_the_Royal_Society_B</t>
  </si>
  <si>
    <t>Medical_Research_Council_%28United_Kingdom%29</t>
  </si>
  <si>
    <t>Influenza_A_virus_subtype_H7N4</t>
  </si>
  <si>
    <t>notes</t>
  </si>
  <si>
    <t>h7n9</t>
  </si>
  <si>
    <t>cat</t>
  </si>
  <si>
    <t>rapid influenza diagnostic test</t>
  </si>
  <si>
    <t>human respiratory syncytial virus</t>
  </si>
  <si>
    <t>diarrhea</t>
  </si>
  <si>
    <t>fibrothorax</t>
  </si>
  <si>
    <t>mediastinitis</t>
  </si>
  <si>
    <t>wayback machine</t>
  </si>
  <si>
    <t>paracetamol</t>
  </si>
  <si>
    <t>gene</t>
  </si>
  <si>
    <t>wendell meredith stanley</t>
  </si>
  <si>
    <t>ghent university</t>
  </si>
  <si>
    <t>h7n7</t>
  </si>
  <si>
    <t>coalworker's pneumoconiosis</t>
  </si>
  <si>
    <t>avian influenza</t>
  </si>
  <si>
    <t>new york times</t>
  </si>
  <si>
    <t>mutation</t>
  </si>
  <si>
    <t>history of rome</t>
  </si>
  <si>
    <t>viral shedding</t>
  </si>
  <si>
    <t>coxsackie b virus</t>
  </si>
  <si>
    <t>northern hemisphere</t>
  </si>
  <si>
    <t>influenza virus nucleoprotein</t>
  </si>
  <si>
    <t>burkitt's lymphoma</t>
  </si>
  <si>
    <t>cholera</t>
  </si>
  <si>
    <t>mycoplasma pneumonia</t>
  </si>
  <si>
    <t>whale</t>
  </si>
  <si>
    <t>diabetes mellitus</t>
  </si>
  <si>
    <t>jstor</t>
  </si>
  <si>
    <t>pulmonary embolism</t>
  </si>
  <si>
    <t>pubmed central</t>
  </si>
  <si>
    <t>hepatitis d</t>
  </si>
  <si>
    <t>nausea</t>
  </si>
  <si>
    <t>tears</t>
  </si>
  <si>
    <t>pericarditis</t>
  </si>
  <si>
    <t>walter fiers</t>
  </si>
  <si>
    <t>h9n2</t>
  </si>
  <si>
    <t>decision analysis</t>
  </si>
  <si>
    <t>ion channel</t>
  </si>
  <si>
    <t>antigen</t>
  </si>
  <si>
    <t>coronary artery disease</t>
  </si>
  <si>
    <t>loffler's syndrome</t>
  </si>
  <si>
    <t>laryngospasm</t>
  </si>
  <si>
    <t>hydrothorax</t>
  </si>
  <si>
    <t>neck</t>
  </si>
  <si>
    <t>allergic bronchopulmonary aspergillosis</t>
  </si>
  <si>
    <t>lipid bilayer</t>
  </si>
  <si>
    <t>richard shope</t>
  </si>
  <si>
    <t>spread of h5n1</t>
  </si>
  <si>
    <t>horse</t>
  </si>
  <si>
    <t>tobacco mosaic virus</t>
  </si>
  <si>
    <t>merkel cell polyomavirus</t>
  </si>
  <si>
    <t>streptococcal pharyngitis</t>
  </si>
  <si>
    <t>genomics</t>
  </si>
  <si>
    <t>h5n9</t>
  </si>
  <si>
    <t>nasal polyp</t>
  </si>
  <si>
    <t>chicken</t>
  </si>
  <si>
    <t>epstein-barr virus infection</t>
  </si>
  <si>
    <t>anorexia</t>
  </si>
  <si>
    <t>human head</t>
  </si>
  <si>
    <t>epidemics</t>
  </si>
  <si>
    <t>type i hypersensitivity</t>
  </si>
  <si>
    <t>childhood diseases disorders</t>
  </si>
  <si>
    <t>acute bronchitis</t>
  </si>
  <si>
    <t>nucleic acid</t>
  </si>
  <si>
    <t>serotype</t>
  </si>
  <si>
    <t>allergic rhinitis</t>
  </si>
  <si>
    <t>international standard serial number</t>
  </si>
  <si>
    <t>human metapneumovirus</t>
  </si>
  <si>
    <t>virulence</t>
  </si>
  <si>
    <t>sensitivity specificity</t>
  </si>
  <si>
    <t>sore throat</t>
  </si>
  <si>
    <t>allergy</t>
  </si>
  <si>
    <t>2007 australian equine influenza outbreak</t>
  </si>
  <si>
    <t>united states dollar</t>
  </si>
  <si>
    <t>2007 bernard matthews h5n1 outbreak</t>
  </si>
  <si>
    <t>oxford english dictionary</t>
  </si>
  <si>
    <t>sense</t>
  </si>
  <si>
    <t>arbovirus encephalitis</t>
  </si>
  <si>
    <t>immunosuppression</t>
  </si>
  <si>
    <t>rhinitis</t>
  </si>
  <si>
    <t>laryngitis</t>
  </si>
  <si>
    <t>genome</t>
  </si>
  <si>
    <t>bleeding</t>
  </si>
  <si>
    <t>upper respiratory tract infection</t>
  </si>
  <si>
    <t>pig</t>
  </si>
  <si>
    <t>human parainfluenza viruses</t>
  </si>
  <si>
    <t>immune disorder</t>
  </si>
  <si>
    <t>viral meningitis</t>
  </si>
  <si>
    <t>biosafety level</t>
  </si>
  <si>
    <t>rotavirus</t>
  </si>
  <si>
    <t>cortisol</t>
  </si>
  <si>
    <t>tonsillitis</t>
  </si>
  <si>
    <t>h7n3</t>
  </si>
  <si>
    <t>lymphocyte</t>
  </si>
  <si>
    <t>hiv/aids</t>
  </si>
  <si>
    <t>bronchitis</t>
  </si>
  <si>
    <t>measles virus</t>
  </si>
  <si>
    <t>hippocrates</t>
  </si>
  <si>
    <t>integrated authority file</t>
  </si>
  <si>
    <t>h3n8</t>
  </si>
  <si>
    <t>ultraviolet</t>
  </si>
  <si>
    <t>neuraminidase</t>
  </si>
  <si>
    <t>post-polio syndrome</t>
  </si>
  <si>
    <t>epithelium</t>
  </si>
  <si>
    <t>hepatitis e virus</t>
  </si>
  <si>
    <t>h3n1</t>
  </si>
  <si>
    <t>epidemiology</t>
  </si>
  <si>
    <t>border control</t>
  </si>
  <si>
    <t>etiology</t>
  </si>
  <si>
    <t>rhinorrhea</t>
  </si>
  <si>
    <t>viral pneumonia</t>
  </si>
  <si>
    <t>feline calicivirus</t>
  </si>
  <si>
    <t>pandemic h1n1/09 virus</t>
  </si>
  <si>
    <t>southern hemisphere</t>
  </si>
  <si>
    <t>infectious mononucleosis</t>
  </si>
  <si>
    <t>hpv-positive oropharyngeal cancer</t>
  </si>
  <si>
    <t>cytokine storm</t>
  </si>
  <si>
    <t>laryngopharyngeal reflux</t>
  </si>
  <si>
    <t>influenzavirus c</t>
  </si>
  <si>
    <t>reuters</t>
  </si>
  <si>
    <t>president of the united states</t>
  </si>
  <si>
    <t>1918 flu pandemic</t>
  </si>
  <si>
    <t>rna virus</t>
  </si>
  <si>
    <t>influenza</t>
  </si>
  <si>
    <t>antigenic shift</t>
  </si>
  <si>
    <t>eye disease</t>
  </si>
  <si>
    <t>influenza pandemic</t>
  </si>
  <si>
    <t>occupational lung disease</t>
  </si>
  <si>
    <t>nasal septum</t>
  </si>
  <si>
    <t>nasopharynx cancer</t>
  </si>
  <si>
    <t>virus</t>
  </si>
  <si>
    <t>abdominal pain</t>
  </si>
  <si>
    <t>international standard book number</t>
  </si>
  <si>
    <t>h5n1 genetic structure</t>
  </si>
  <si>
    <t>pneumonitis</t>
  </si>
  <si>
    <t>medlineplus</t>
  </si>
  <si>
    <t>fujian flu</t>
  </si>
  <si>
    <t>nanometre</t>
  </si>
  <si>
    <t>protein</t>
  </si>
  <si>
    <t>airborne disease</t>
  </si>
  <si>
    <t>influenza treatment</t>
  </si>
  <si>
    <t>ferret</t>
  </si>
  <si>
    <t>bronchiolitis</t>
  </si>
  <si>
    <t>sarcoidosis</t>
  </si>
  <si>
    <t>greece</t>
  </si>
  <si>
    <t>autoimmunity</t>
  </si>
  <si>
    <t>cancer</t>
  </si>
  <si>
    <t>mink</t>
  </si>
  <si>
    <t>cytotoxicity</t>
  </si>
  <si>
    <t>symptom</t>
  </si>
  <si>
    <t>atypical pneumonia</t>
  </si>
  <si>
    <t>lobar pneumonia</t>
  </si>
  <si>
    <t>vaginal cancer</t>
  </si>
  <si>
    <t>cytokine</t>
  </si>
  <si>
    <t>headache</t>
  </si>
  <si>
    <t>pneumomediastinum</t>
  </si>
  <si>
    <t>esophagus</t>
  </si>
  <si>
    <t>vaccine</t>
  </si>
  <si>
    <t>laryngomalacia</t>
  </si>
  <si>
    <t>otitis</t>
  </si>
  <si>
    <t>bk virus</t>
  </si>
  <si>
    <t>kaposi's sarcoma-associated herpesvirus</t>
  </si>
  <si>
    <t>proteolysis</t>
  </si>
  <si>
    <t>pneumococcal infection</t>
  </si>
  <si>
    <t>icd-9 codes 460-519 diseases of the respiratory system</t>
  </si>
  <si>
    <t>oseltamivir</t>
  </si>
  <si>
    <t>idiopathic pulmonary fibrosis</t>
  </si>
  <si>
    <t>farmer's lung</t>
  </si>
  <si>
    <t>bronchiolitis obliterans organizing pneumonia</t>
  </si>
  <si>
    <t>spread of h5n1 in 2007</t>
  </si>
  <si>
    <t>mumps</t>
  </si>
  <si>
    <t>chandipura virus</t>
  </si>
  <si>
    <t>hemagglutinin</t>
  </si>
  <si>
    <t>antiviral drug</t>
  </si>
  <si>
    <t>asthma</t>
  </si>
  <si>
    <t>subacute sclerosing panencephalitis</t>
  </si>
  <si>
    <t>viral culture</t>
  </si>
  <si>
    <t>world organisation for animal health</t>
  </si>
  <si>
    <t>translation</t>
  </si>
  <si>
    <t>tobacco smoking</t>
  </si>
  <si>
    <t>h2n3</t>
  </si>
  <si>
    <t>acute exacerbation of chronic obstructive pulmonary disease</t>
  </si>
  <si>
    <t>human t-lymphotropic virus 1</t>
  </si>
  <si>
    <t>anal cancer</t>
  </si>
  <si>
    <t>non-specific interstitial pneumonia</t>
  </si>
  <si>
    <t>chronic obstructive pulmonary disease</t>
  </si>
  <si>
    <t>social effects of h5n1</t>
  </si>
  <si>
    <t>golgi apparatus</t>
  </si>
  <si>
    <t>tracheitis</t>
  </si>
  <si>
    <t>obstructive lung disease</t>
  </si>
  <si>
    <t>cytomegalovirus retinitis</t>
  </si>
  <si>
    <t>pleural effusion</t>
  </si>
  <si>
    <t>aspiration pneumonia</t>
  </si>
  <si>
    <t>herpes simplex keratitis</t>
  </si>
  <si>
    <t>gb virus c</t>
  </si>
  <si>
    <t>2008 h5n1 outbreak in west bengal</t>
  </si>
  <si>
    <t>cell</t>
  </si>
  <si>
    <t>hepatitis e</t>
  </si>
  <si>
    <t>klebsiella pneumonia</t>
  </si>
  <si>
    <t>fever</t>
  </si>
  <si>
    <t>mortality rate</t>
  </si>
  <si>
    <t>respiratory bronchiolitis interstitial lung disease</t>
  </si>
  <si>
    <t>malignant pleural effusion</t>
  </si>
  <si>
    <t>nasal septum perforation</t>
  </si>
  <si>
    <t>bird</t>
  </si>
  <si>
    <t>cardiovascular disease</t>
  </si>
  <si>
    <t>peritonsillar abscess</t>
  </si>
  <si>
    <t>mutation rate</t>
  </si>
  <si>
    <t>arctic</t>
  </si>
  <si>
    <t>messenger rna</t>
  </si>
  <si>
    <t>icd-10 chapter x diseases of the respiratory system</t>
  </si>
  <si>
    <t>norovirus</t>
  </si>
  <si>
    <t>superinfection</t>
  </si>
  <si>
    <t>atelectasis</t>
  </si>
  <si>
    <t>infection</t>
  </si>
  <si>
    <t>adamantane</t>
  </si>
  <si>
    <t>icd-10 chapter i certain infectious parasitic diseases</t>
  </si>
  <si>
    <t>chronic atrophic rhinitis</t>
  </si>
  <si>
    <t>lymphocytic choriomeningitis</t>
  </si>
  <si>
    <t>h5n1 vaccine</t>
  </si>
  <si>
    <t>hepatitis b virus</t>
  </si>
  <si>
    <t>laryngotracheal stenosis</t>
  </si>
  <si>
    <t>tropical spastic paraparesis</t>
  </si>
  <si>
    <t>antigen-presenting cell</t>
  </si>
  <si>
    <t>adrenocorticotropic hormone</t>
  </si>
  <si>
    <t>specialty</t>
  </si>
  <si>
    <t>feline viral rhinotracheitis</t>
  </si>
  <si>
    <t>sialic acid</t>
  </si>
  <si>
    <t>retropharyngeal abscess</t>
  </si>
  <si>
    <t>swine influenza</t>
  </si>
  <si>
    <t>emergency management</t>
  </si>
  <si>
    <t>jc virus</t>
  </si>
  <si>
    <t>centers for disease control prevention</t>
  </si>
  <si>
    <t>edema</t>
  </si>
  <si>
    <t>live attenuated influenza vaccine</t>
  </si>
  <si>
    <t>reye syndrome</t>
  </si>
  <si>
    <t>icd-9 codes</t>
  </si>
  <si>
    <t>nature</t>
  </si>
  <si>
    <t>humidity</t>
  </si>
  <si>
    <t>chlamydiae</t>
  </si>
  <si>
    <t>m2 proton channel</t>
  </si>
  <si>
    <t>bauxite fibrosis</t>
  </si>
  <si>
    <t>sputum</t>
  </si>
  <si>
    <t>rna-dependent rna polymerase</t>
  </si>
  <si>
    <t>icd-10</t>
  </si>
  <si>
    <t>dog</t>
  </si>
  <si>
    <t>influenza prevention</t>
  </si>
  <si>
    <t>severe acute respiratory syndrome</t>
  </si>
  <si>
    <t>pleurisy</t>
  </si>
  <si>
    <t>chemical pneumonitis</t>
  </si>
  <si>
    <t>black death</t>
  </si>
  <si>
    <t>neuraminidase inhibitor</t>
  </si>
  <si>
    <t>rhinovirus</t>
  </si>
  <si>
    <t>adenoid hypertrophy</t>
  </si>
  <si>
    <t>aspirin-induced asthma</t>
  </si>
  <si>
    <t>hemothorax</t>
  </si>
  <si>
    <t>heart failure</t>
  </si>
  <si>
    <t>icd-9 codes 001-139 infectious parasitic diseases</t>
  </si>
  <si>
    <t>progressive multifocal leukoencephalopathy</t>
  </si>
  <si>
    <t>lymphocyte t-cell immunomodulator</t>
  </si>
  <si>
    <t>hepatocellular carcinoma</t>
  </si>
  <si>
    <t>human mortality from h5n1</t>
  </si>
  <si>
    <t>john e fogarty international center</t>
  </si>
  <si>
    <t>adenoviridae</t>
  </si>
  <si>
    <t>pathophysiology</t>
  </si>
  <si>
    <t>pacific islands</t>
  </si>
  <si>
    <t>influenza genome sequencing project</t>
  </si>
  <si>
    <t>orthomyxoviridae</t>
  </si>
  <si>
    <t>lycoperdonosis</t>
  </si>
  <si>
    <t>hepatitis c</t>
  </si>
  <si>
    <t>influenza a virus</t>
  </si>
  <si>
    <t>h3n2</t>
  </si>
  <si>
    <t>vocal folds</t>
  </si>
  <si>
    <t>pharyngitis</t>
  </si>
  <si>
    <t>cervical cancer</t>
  </si>
  <si>
    <t>genus</t>
  </si>
  <si>
    <t>influenza-like illness</t>
  </si>
  <si>
    <t>merkel-cell carcinoma</t>
  </si>
  <si>
    <t>pneumocystis pneumonia</t>
  </si>
  <si>
    <t>frank macfarlane burnet</t>
  </si>
  <si>
    <t>united states congress</t>
  </si>
  <si>
    <t>italian language</t>
  </si>
  <si>
    <t>pandemic</t>
  </si>
  <si>
    <t>respiratory failure</t>
  </si>
  <si>
    <t>hepatitis b</t>
  </si>
  <si>
    <t>petechia</t>
  </si>
  <si>
    <t>alcohol</t>
  </si>
  <si>
    <t>adenovirus infection</t>
  </si>
  <si>
    <t>h6n1</t>
  </si>
  <si>
    <t>h7n1</t>
  </si>
  <si>
    <t>flushing</t>
  </si>
  <si>
    <t>acute respiratory distress syndrome</t>
  </si>
  <si>
    <t>epiglottis</t>
  </si>
  <si>
    <t>rabies</t>
  </si>
  <si>
    <t>robert edgar hope-simpson</t>
  </si>
  <si>
    <t>virus classification</t>
  </si>
  <si>
    <t>desquamative interstitial pneumonia</t>
  </si>
  <si>
    <t>peter palese</t>
  </si>
  <si>
    <t>flu season</t>
  </si>
  <si>
    <t>poultry</t>
  </si>
  <si>
    <t>reassortment</t>
  </si>
  <si>
    <t>zoonosis</t>
  </si>
  <si>
    <t>diseases database</t>
  </si>
  <si>
    <t>polymerase chain reaction</t>
  </si>
  <si>
    <t>john cannell</t>
  </si>
  <si>
    <t>diffuse panbronchiolitis</t>
  </si>
  <si>
    <t>caplan's syndrome</t>
  </si>
  <si>
    <t>nobel foundation</t>
  </si>
  <si>
    <t>astrology</t>
  </si>
  <si>
    <t>mediastinum</t>
  </si>
  <si>
    <t>2009 flu pandemic</t>
  </si>
  <si>
    <t>influenza research</t>
  </si>
  <si>
    <t>research</t>
  </si>
  <si>
    <t>canine influenza</t>
  </si>
  <si>
    <t>acute interstitial pneumonitis</t>
  </si>
  <si>
    <t>gastrointestinal tract</t>
  </si>
  <si>
    <t>endocytosis</t>
  </si>
  <si>
    <t>hemopneumothorax</t>
  </si>
  <si>
    <t>united kingdom</t>
  </si>
  <si>
    <t>epstein-barr virus</t>
  </si>
  <si>
    <t>hiv</t>
  </si>
  <si>
    <t>epizootic</t>
  </si>
  <si>
    <t>dyspnea</t>
  </si>
  <si>
    <t>h5n1</t>
  </si>
  <si>
    <t>european colonization of the americas</t>
  </si>
  <si>
    <t>gross domestic product</t>
  </si>
  <si>
    <t>pinniped</t>
  </si>
  <si>
    <t>new england</t>
  </si>
  <si>
    <t>chylothorax</t>
  </si>
  <si>
    <t>human nose</t>
  </si>
  <si>
    <t>1968 flu pandemic</t>
  </si>
  <si>
    <t>parasitic pneumonia</t>
  </si>
  <si>
    <t>united states army</t>
  </si>
  <si>
    <t>grippe</t>
  </si>
  <si>
    <t>astrovirus</t>
  </si>
  <si>
    <t>lectin</t>
  </si>
  <si>
    <t>epiglottitis</t>
  </si>
  <si>
    <t>sneeze</t>
  </si>
  <si>
    <t>bagassosis</t>
  </si>
  <si>
    <t>encephalitis lethargica</t>
  </si>
  <si>
    <t>viral hepatitis</t>
  </si>
  <si>
    <t>molecular virology</t>
  </si>
  <si>
    <t>flu</t>
  </si>
  <si>
    <t>eosinophilic pneumonia</t>
  </si>
  <si>
    <t>indirect costs</t>
  </si>
  <si>
    <t>rna</t>
  </si>
  <si>
    <t>hospital-acquired pneumonia</t>
  </si>
  <si>
    <t>christopher columbus</t>
  </si>
  <si>
    <t>online mendelian inheritance in man</t>
  </si>
  <si>
    <t>proton</t>
  </si>
  <si>
    <t>vitamin d respiratory tract infections</t>
  </si>
  <si>
    <t>chamberland filter</t>
  </si>
  <si>
    <t>nasal septal hematoma</t>
  </si>
  <si>
    <t>lower respiratory tract infection</t>
  </si>
  <si>
    <t>immunogenicity</t>
  </si>
  <si>
    <t>vomiting</t>
  </si>
  <si>
    <t>james robins</t>
  </si>
  <si>
    <t>umifenovir</t>
  </si>
  <si>
    <t>sinusitis</t>
  </si>
  <si>
    <t>prevalence</t>
  </si>
  <si>
    <t>camel</t>
  </si>
  <si>
    <t>hepatitis c virus</t>
  </si>
  <si>
    <t>vocal cord paresis</t>
  </si>
  <si>
    <t>pneumothorax</t>
  </si>
  <si>
    <t>pathogenesis</t>
  </si>
  <si>
    <t>hand washing</t>
  </si>
  <si>
    <t>bird fancier's lung</t>
  </si>
  <si>
    <t>acute severe asthma</t>
  </si>
  <si>
    <t>medical subject headings</t>
  </si>
  <si>
    <t>surgical mask</t>
  </si>
  <si>
    <t>byssinosis</t>
  </si>
  <si>
    <t>endemic</t>
  </si>
  <si>
    <t>thomas francis jr</t>
  </si>
  <si>
    <t>evolution</t>
  </si>
  <si>
    <t>laryngeal cyst</t>
  </si>
  <si>
    <t>endosome</t>
  </si>
  <si>
    <t>fatigue</t>
  </si>
  <si>
    <t>proceedings of the national academy of sciences of the united states of america</t>
  </si>
  <si>
    <t>interstitial lung disease</t>
  </si>
  <si>
    <t>paranasal sinuses</t>
  </si>
  <si>
    <t>shivering</t>
  </si>
  <si>
    <t>metabolic pathway</t>
  </si>
  <si>
    <t>intensive farming</t>
  </si>
  <si>
    <t>h1n1</t>
  </si>
  <si>
    <t>macrophage</t>
  </si>
  <si>
    <t>penile cancer</t>
  </si>
  <si>
    <t>interferon</t>
  </si>
  <si>
    <t>spread of h5n1 in 2004</t>
  </si>
  <si>
    <t>follicular dendritic cell sarcoma</t>
  </si>
  <si>
    <t>silicosis</t>
  </si>
  <si>
    <t>risk factor</t>
  </si>
  <si>
    <t>h5n2</t>
  </si>
  <si>
    <t>culling</t>
  </si>
  <si>
    <t>adult t-cell leukemia/lymphoma</t>
  </si>
  <si>
    <t>trachea</t>
  </si>
  <si>
    <t>bronchiectasis</t>
  </si>
  <si>
    <t>productivity</t>
  </si>
  <si>
    <t>spread of h5n1 in 2005</t>
  </si>
  <si>
    <t>usual interstitial pneumonia</t>
  </si>
  <si>
    <t>variable cost</t>
  </si>
  <si>
    <t>vulvar cancer</t>
  </si>
  <si>
    <t>influenzavirus b</t>
  </si>
  <si>
    <t>asbestosis</t>
  </si>
  <si>
    <t>hodgkin's lymphoma</t>
  </si>
  <si>
    <t>historical annual reformulations of the influenza vaccine</t>
  </si>
  <si>
    <t>pharmaceutical industry</t>
  </si>
  <si>
    <t>nasal congestion</t>
  </si>
  <si>
    <t>extranodal nk/t-cell lymphoma nasal type</t>
  </si>
  <si>
    <t>vocal fold nodule</t>
  </si>
  <si>
    <t>hypersensitivity pneumonitis</t>
  </si>
  <si>
    <t>world health organization</t>
  </si>
  <si>
    <t>berylliosis</t>
  </si>
  <si>
    <t>nucleotide</t>
  </si>
  <si>
    <t>dna virus</t>
  </si>
  <si>
    <t>host</t>
  </si>
  <si>
    <t>pubmed</t>
  </si>
  <si>
    <t>fluzone</t>
  </si>
  <si>
    <t>common cold</t>
  </si>
  <si>
    <t>h5n8</t>
  </si>
  <si>
    <t>hoffmann-la roche</t>
  </si>
  <si>
    <t>cat flu</t>
  </si>
  <si>
    <t>measles</t>
  </si>
  <si>
    <t>philosophical transactions of the royal society b</t>
  </si>
  <si>
    <t>medical research council</t>
  </si>
  <si>
    <t>aspirin</t>
  </si>
  <si>
    <t>occupational disease</t>
  </si>
  <si>
    <t>bronchiolitis obliterans</t>
  </si>
  <si>
    <t>chalicosis</t>
  </si>
  <si>
    <t>gastroenteritis</t>
  </si>
  <si>
    <t>pneumoconiosis</t>
  </si>
  <si>
    <t>pleural cavity</t>
  </si>
  <si>
    <t>mendelson's syndrome</t>
  </si>
  <si>
    <t>vocal cord dysfunction</t>
  </si>
  <si>
    <t>viral disease</t>
  </si>
  <si>
    <t>bacterial pneumonia</t>
  </si>
  <si>
    <t>weight loss</t>
  </si>
  <si>
    <t>viral encephalitis</t>
  </si>
  <si>
    <t>cytomegalovirus</t>
  </si>
  <si>
    <t>cell culture</t>
  </si>
  <si>
    <t>otitis media</t>
  </si>
  <si>
    <t>myalgia</t>
  </si>
  <si>
    <t>legionnaires' disease</t>
  </si>
  <si>
    <t>southeast asia</t>
  </si>
  <si>
    <t>transmission infection of h5n1</t>
  </si>
  <si>
    <t>pharynx</t>
  </si>
  <si>
    <t>world war i</t>
  </si>
  <si>
    <t>larynx</t>
  </si>
  <si>
    <t>cytoplasm</t>
  </si>
  <si>
    <t>paramyxoviridae</t>
  </si>
  <si>
    <t>tonsil</t>
  </si>
  <si>
    <t>respiratory system</t>
  </si>
  <si>
    <t>digital object identifier</t>
  </si>
  <si>
    <t>h5n1 clinical trials</t>
  </si>
  <si>
    <t>ns1 influenza protein</t>
  </si>
  <si>
    <t>glycoprotein</t>
  </si>
  <si>
    <t>poliomyelitis</t>
  </si>
  <si>
    <t>influenza vaccine</t>
  </si>
  <si>
    <t>immunity</t>
  </si>
  <si>
    <t>respiratory tract</t>
  </si>
  <si>
    <t>haemophilus influenzae</t>
  </si>
  <si>
    <t>rabies virus</t>
  </si>
  <si>
    <t>laninamivir</t>
  </si>
  <si>
    <t>pulmonary fibrosis</t>
  </si>
  <si>
    <t>disease</t>
  </si>
  <si>
    <t>pandemrix</t>
  </si>
  <si>
    <t>h2n2</t>
  </si>
  <si>
    <t>national center for biotechnology information</t>
  </si>
  <si>
    <t>economy of the united states</t>
  </si>
  <si>
    <t>cytomegalovirus esophagitis</t>
  </si>
  <si>
    <t>american journal of epidemiology</t>
  </si>
  <si>
    <t>oncovirus</t>
  </si>
  <si>
    <t>pulmonary hypertension</t>
  </si>
  <si>
    <t>herpes simplex virus</t>
  </si>
  <si>
    <t>drug resistance</t>
  </si>
  <si>
    <t>croup</t>
  </si>
  <si>
    <t>cough</t>
  </si>
  <si>
    <t>idiopathic pulmonary haemosiderosis</t>
  </si>
  <si>
    <t>antibiotics</t>
  </si>
  <si>
    <t>h1n2</t>
  </si>
  <si>
    <t>micrometre</t>
  </si>
  <si>
    <t>h7n4</t>
  </si>
  <si>
    <t>proofreading</t>
  </si>
  <si>
    <t>case fatality rate</t>
  </si>
  <si>
    <t>patient uk</t>
  </si>
  <si>
    <t>antibody</t>
  </si>
  <si>
    <t>pneumonia</t>
  </si>
  <si>
    <t>microtubule</t>
  </si>
  <si>
    <t>pertussis</t>
  </si>
  <si>
    <t>nasal septum deviation</t>
  </si>
  <si>
    <t>liver</t>
  </si>
  <si>
    <t>central nervous system viral disease</t>
  </si>
  <si>
    <t>exercise-induced bronchoconstriction</t>
  </si>
  <si>
    <t>pulmonary talcosis</t>
  </si>
  <si>
    <t>equine influenza</t>
  </si>
  <si>
    <t>particulates</t>
  </si>
  <si>
    <t>national diet library</t>
  </si>
  <si>
    <t>poliovirus</t>
  </si>
  <si>
    <t>ramsay hunt syndrome type ii</t>
  </si>
  <si>
    <t>pleural empyema</t>
  </si>
  <si>
    <t>respiratory disease</t>
  </si>
  <si>
    <t>human digestive system</t>
  </si>
  <si>
    <t>myelitis</t>
  </si>
  <si>
    <t>lipid pneumonia</t>
  </si>
  <si>
    <t>bacteria</t>
  </si>
  <si>
    <t>peramivir</t>
  </si>
  <si>
    <t>2006 h5n1 outbreak in india</t>
  </si>
  <si>
    <t>lung abscess</t>
  </si>
  <si>
    <t>emedicine</t>
  </si>
  <si>
    <t>george w bush</t>
  </si>
  <si>
    <t>splenic marginal zone lymphoma</t>
  </si>
  <si>
    <t>inflammation</t>
  </si>
  <si>
    <t>community-acquired pneumonia</t>
  </si>
  <si>
    <t>tumor necrosis factor alpha</t>
  </si>
  <si>
    <t>bleach</t>
  </si>
  <si>
    <t>recession</t>
  </si>
  <si>
    <t>protease</t>
  </si>
  <si>
    <t>pleural disease</t>
  </si>
  <si>
    <t>restrictive lung disease</t>
  </si>
  <si>
    <t>h5n3</t>
  </si>
  <si>
    <t>complication</t>
  </si>
  <si>
    <t>cell nucleus</t>
  </si>
  <si>
    <t>m1 protein</t>
  </si>
  <si>
    <t>hepatitis a</t>
  </si>
  <si>
    <t>bibcode</t>
  </si>
  <si>
    <t>xavier saelens</t>
  </si>
  <si>
    <t>coronavirus</t>
  </si>
  <si>
    <t>baritosis</t>
  </si>
  <si>
    <t>herpesviral meningitis</t>
  </si>
  <si>
    <t>amantadine</t>
  </si>
  <si>
    <t>viral neuraminidase</t>
  </si>
  <si>
    <t>h10n7</t>
  </si>
  <si>
    <t>adverse effect</t>
  </si>
  <si>
    <t>genitourinary system</t>
  </si>
  <si>
    <t>chemokine</t>
  </si>
  <si>
    <t>capsid</t>
  </si>
  <si>
    <t>patrick laidlaw</t>
  </si>
  <si>
    <t>spread of h5n1 in 2006</t>
  </si>
  <si>
    <t>bronchus</t>
  </si>
  <si>
    <t>international statistical classification of diseases related health problems</t>
  </si>
  <si>
    <t>recombinant dna</t>
  </si>
  <si>
    <t>national influenza centers</t>
  </si>
  <si>
    <t>guillain-barre syndrome</t>
  </si>
  <si>
    <t>lung</t>
  </si>
  <si>
    <t>francis adams</t>
  </si>
  <si>
    <t>turkey</t>
  </si>
  <si>
    <t>immune system</t>
  </si>
  <si>
    <t>morbidity mortality weekly report</t>
  </si>
  <si>
    <t>rimantadine</t>
  </si>
  <si>
    <t>biopharmaceutical</t>
  </si>
  <si>
    <t>quaternary ammonium cation</t>
  </si>
  <si>
    <t>kaposi's sarcoma</t>
  </si>
  <si>
    <t>idiopathic interstitial pneumonia</t>
  </si>
  <si>
    <t>pancreatitis</t>
  </si>
  <si>
    <t>antigenic drift</t>
  </si>
  <si>
    <t>university of michigan</t>
  </si>
  <si>
    <t>pulmonary alveolar proteinosis</t>
  </si>
  <si>
    <t>mumps virus</t>
  </si>
  <si>
    <t>international committee on taxonomy of viruses</t>
  </si>
  <si>
    <t>myocarditis</t>
  </si>
  <si>
    <t>alcoholic beverage</t>
  </si>
  <si>
    <t>pandemic severity index</t>
  </si>
  <si>
    <t>pulmonary edema</t>
  </si>
  <si>
    <t>viral envelope</t>
  </si>
  <si>
    <t>1889-90 flu pandemic</t>
  </si>
  <si>
    <t>siderosis</t>
  </si>
  <si>
    <t>epidemic</t>
  </si>
  <si>
    <t>mucous membrane</t>
  </si>
  <si>
    <t>infectious disease</t>
  </si>
  <si>
    <t>h7n2</t>
  </si>
  <si>
    <t>zanamivir</t>
  </si>
  <si>
    <t>sars coronavirus</t>
  </si>
  <si>
    <t>fungal pneumonia</t>
  </si>
  <si>
    <t>human papillomavirus</t>
  </si>
  <si>
    <t>Cat (Animal)</t>
  </si>
  <si>
    <t>Human respiratory syncytial virus (Topic)</t>
  </si>
  <si>
    <t>Diarrhea (Topic)</t>
  </si>
  <si>
    <t>Mediastinitis (Topic)</t>
  </si>
  <si>
    <t>Wayback Machine (Website)</t>
  </si>
  <si>
    <t>Oxycodone/paracetamol (Prescription drug)</t>
  </si>
  <si>
    <t>Gene (Topic)</t>
  </si>
  <si>
    <t>Wendell Meredith Stanley (Topic)</t>
  </si>
  <si>
    <t>Ghent University (Public university in Ghent, Belgium)</t>
  </si>
  <si>
    <t>Influenza A virus subtype H7N7 (Virus)</t>
  </si>
  <si>
    <t>Avian influenza (Illness)</t>
  </si>
  <si>
    <t>0292d3</t>
  </si>
  <si>
    <t>Adenoviridae (Virus)</t>
  </si>
  <si>
    <t>Influenza A virus subtype H7N1 (Virus)</t>
  </si>
  <si>
    <t>Epiglottitis (Topic)</t>
  </si>
  <si>
    <t>Rabies (Disease)</t>
  </si>
  <si>
    <t>Robert Edgar Hope-Simpson (Topic)</t>
  </si>
  <si>
    <t>Virus classification (Topic)</t>
  </si>
  <si>
    <t>Acute interstitial pneumonitis (Disease)</t>
  </si>
  <si>
    <t>Poultry (Meat)</t>
  </si>
  <si>
    <t>Reassortment (Topic)</t>
  </si>
  <si>
    <t>Polymerase chain reaction (Diagnostic test)</t>
  </si>
  <si>
    <t>John Cannell (Topic)</t>
  </si>
  <si>
    <t>Caplan's syndrome (Syndrome)</t>
  </si>
  <si>
    <t>Nobel Foundation (Foundation)</t>
  </si>
  <si>
    <t>Astrology (Field of study)</t>
  </si>
  <si>
    <t>2009 flu pandemic (Topic)</t>
  </si>
  <si>
    <t>Endocytosis (Topic)</t>
  </si>
  <si>
    <t>United Kingdom (Country)</t>
  </si>
  <si>
    <t>Epstein-Barr virus (Virus)</t>
  </si>
  <si>
    <t>HIV/AIDS (Illness)</t>
  </si>
  <si>
    <t>Shortness of breath (disease)</t>
  </si>
  <si>
    <t>Influenza A virus subtype H5N1 (Topic)</t>
  </si>
  <si>
    <t>European colonization of the Americas (Topic)</t>
  </si>
  <si>
    <t>Gross domestic product (Topic)</t>
  </si>
  <si>
    <t>Pinniped (Animal)</t>
  </si>
  <si>
    <t>New England (Region)</t>
  </si>
  <si>
    <t>1968 flu pandemic (Topic)</t>
  </si>
  <si>
    <t>United states Army (Armed force)</t>
  </si>
  <si>
    <t>Astrovirus (Topic)</t>
  </si>
  <si>
    <t>Lectin (Protein)</t>
  </si>
  <si>
    <t>Sneeze (Topic)</t>
  </si>
  <si>
    <t>Hepatitis (Disease)</t>
  </si>
  <si>
    <t>Influenza (Disease)</t>
  </si>
  <si>
    <t>Indirect costs (Topic)</t>
  </si>
  <si>
    <t>RNA (Topic)</t>
  </si>
  <si>
    <t>Hospital-acquired pneumonia (Topic)</t>
  </si>
  <si>
    <t>Christopher Columbus (Explorer)</t>
  </si>
  <si>
    <t>Online Mendelian Inheritance in Man (Topic)</t>
  </si>
  <si>
    <t>Proton (Subatomic patricle)</t>
  </si>
  <si>
    <t>Vomiting (Ailment)</t>
  </si>
  <si>
    <t>Umifenovir (Treatment)</t>
  </si>
  <si>
    <t>Sinusitis (Topic)</t>
  </si>
  <si>
    <t>Prevalence (Topic)</t>
  </si>
  <si>
    <t>Camel (Animal)</t>
  </si>
  <si>
    <t>Hepatitis C virus (Virus)</t>
  </si>
  <si>
    <t>Vocal cord paresis (Injury)</t>
  </si>
  <si>
    <t>Medical Subject Headings (Topic)</t>
  </si>
  <si>
    <t>Surgical mask (Topic)</t>
  </si>
  <si>
    <t>Byssinosis (Disease)</t>
  </si>
  <si>
    <t>Endemic (Epidemiology)</t>
  </si>
  <si>
    <t>Evolution (Field of study)</t>
  </si>
  <si>
    <t>Endosome (Topic)</t>
  </si>
  <si>
    <t>Fatigue (Medical)</t>
  </si>
  <si>
    <t>Proceedings of the National Academy of Sciences of the United States of America (Journal)</t>
  </si>
  <si>
    <t>Chills (Topic)</t>
  </si>
  <si>
    <t>Metabolic pathway (Topic)</t>
  </si>
  <si>
    <t>Intensive farming (Topic)</t>
  </si>
  <si>
    <t>Influenza A virus subtype H1N1 (Virus)</t>
  </si>
  <si>
    <t>Interferon (Drug class)</t>
  </si>
  <si>
    <t>Silicosis (Disease)</t>
  </si>
  <si>
    <t>Influenza A virus subtype H5N2 (Virus)</t>
  </si>
  <si>
    <t>Culling (Topic)</t>
  </si>
  <si>
    <t>Bronchiectasis (Disease)</t>
  </si>
  <si>
    <t>Productivity (Topic)</t>
  </si>
  <si>
    <t>Variable cost (Topic)</t>
  </si>
  <si>
    <t>Vulvar cancer (Disease)</t>
  </si>
  <si>
    <t>Influenzavirus B (Virus)</t>
  </si>
  <si>
    <t>Asbestosis (Disease)</t>
  </si>
  <si>
    <t>Pharmaceutical industry (Topic)</t>
  </si>
  <si>
    <t>Nasal congestion (Topic)</t>
  </si>
  <si>
    <t>Vocal fold nodule (Topic)</t>
  </si>
  <si>
    <t>Hypersensitivity pneumonitis (Topic)</t>
  </si>
  <si>
    <t>World Health Organization (Topic)</t>
  </si>
  <si>
    <t>Nucleotide (Topic)</t>
  </si>
  <si>
    <t>DNA virus (Topic)</t>
  </si>
  <si>
    <t>PubMed (Topic)</t>
  </si>
  <si>
    <t>Influenza vaccine (Topic)</t>
  </si>
  <si>
    <t>Common cold (Disease)</t>
  </si>
  <si>
    <t>Cat flu (Topic)</t>
  </si>
  <si>
    <t>Measles (Disease)</t>
  </si>
  <si>
    <t>Philosophical Transactions of the Royal Society B (Peer-reviewed journal)</t>
  </si>
  <si>
    <t>Medical Research Council (United Kingdom)</t>
  </si>
  <si>
    <t>Aspirin (Over-the-counter-drug)</t>
  </si>
  <si>
    <t>Bronchiolitis obliterans organizing pneumonia (Disease)</t>
  </si>
  <si>
    <t>Virus (Infectious agent)</t>
  </si>
  <si>
    <t>Weight loss (Topic)</t>
  </si>
  <si>
    <t>Cytomegalovirus (Virus)</t>
  </si>
  <si>
    <t>Cell culture (Topic)</t>
  </si>
  <si>
    <t>Muscle pain (Topic)</t>
  </si>
  <si>
    <t>Southeast Asia (Region)</t>
  </si>
  <si>
    <t>World War I (War)</t>
  </si>
  <si>
    <t>Cytoplasm (Topic)</t>
  </si>
  <si>
    <t>Paramyxoviridae (Virus)</t>
  </si>
  <si>
    <t>Respiratory system (Topic)</t>
  </si>
  <si>
    <t>Glycoprotein (Topic)</t>
  </si>
  <si>
    <t>Poliomyelitis (Disease)</t>
  </si>
  <si>
    <t>Immunity (Topic)</t>
  </si>
  <si>
    <t>Haemophilus influenzae (Bacteria)</t>
  </si>
  <si>
    <t>Rabies virus (Virus)</t>
  </si>
  <si>
    <t>Laninamivir (Treatment)</t>
  </si>
  <si>
    <t>Pulmonary fibrosis (Disease)</t>
  </si>
  <si>
    <t>Disease (Disorder)</t>
  </si>
  <si>
    <t>National Center for Biotechnology Information (Topic)</t>
  </si>
  <si>
    <t>American Journal of Epidemiology (Peer-reviewed journal)</t>
  </si>
  <si>
    <t>Pulmonary hypertension (Disease)</t>
  </si>
  <si>
    <t>Herpes simplex virus (Virus)</t>
  </si>
  <si>
    <t>Drug resistance (Topic)</t>
  </si>
  <si>
    <t>Croup (Topic)</t>
  </si>
  <si>
    <t>Cough (Topic)</t>
  </si>
  <si>
    <t>Antibiotics (Drug type)</t>
  </si>
  <si>
    <t>Influenza A virus subtype H1N2 (Virus)</t>
  </si>
  <si>
    <t>Micrometer (Unit of length)</t>
  </si>
  <si>
    <t>Case fatality rate (Topic)</t>
  </si>
  <si>
    <t>Antibody (Protein)</t>
  </si>
  <si>
    <t>Microtubule (Topic)</t>
  </si>
  <si>
    <t>Pertussis (Disease)</t>
  </si>
  <si>
    <t>Nasal septum deviation (Physical disorder)</t>
  </si>
  <si>
    <t>Exercise-induced bronchoconstriction (Topic)</t>
  </si>
  <si>
    <t>Equine influenza (Topic)</t>
  </si>
  <si>
    <t>Particulates (Topic)</t>
  </si>
  <si>
    <t>National Diet Library (Topic)</t>
  </si>
  <si>
    <t>Poliovirus (Topic)</t>
  </si>
  <si>
    <t>Pleural empyema (Topic)</t>
  </si>
  <si>
    <t>Human digestive system (Topic)</t>
  </si>
  <si>
    <t>Bacteria (Topic)</t>
  </si>
  <si>
    <t>Peramivir (Drug)</t>
  </si>
  <si>
    <t>George W. Bush (43rd U.S. President)</t>
  </si>
  <si>
    <t>Marginal zone B-cell lymphoma (Topic)</t>
  </si>
  <si>
    <t>Tumor necrosis factor alpha (Protein)</t>
  </si>
  <si>
    <t>Bleach (Topic)</t>
  </si>
  <si>
    <t>Recession (Topic)</t>
  </si>
  <si>
    <t>Protease (Topic)</t>
  </si>
  <si>
    <t>Restrictive lung disease (Disease)</t>
  </si>
  <si>
    <t>Influenza A virus subtype H5N3 (Virus)</t>
  </si>
  <si>
    <t>Cell nucleus (Topic)</t>
  </si>
  <si>
    <t>Hepatitis A (Disease)</t>
  </si>
  <si>
    <t>Xavier Saelens (Topic)</t>
  </si>
  <si>
    <t>Coronavirus (Virus)</t>
  </si>
  <si>
    <t>Amantadine (Prescription drug)</t>
  </si>
  <si>
    <t>Neuraminidase (Topic)</t>
  </si>
  <si>
    <t>Adverse effect (Topic)</t>
  </si>
  <si>
    <t>Chemokine (Protein)</t>
  </si>
  <si>
    <t>Capsid (Topic)</t>
  </si>
  <si>
    <t>Patrick Laidlaw (Topic)</t>
  </si>
  <si>
    <t>Recombinant DNA (Topic)</t>
  </si>
  <si>
    <t>Guillain–Barré syndrome (Disorder)</t>
  </si>
  <si>
    <t>Turkey (Bird)</t>
  </si>
  <si>
    <t>Immune System (Topic)</t>
  </si>
  <si>
    <t>Rimantadine (Prescription drug)</t>
  </si>
  <si>
    <t>Quaternary ammonium cation (Chemical compound)</t>
  </si>
  <si>
    <t>Kaposi's sarcoma (Illness)</t>
  </si>
  <si>
    <t>University of Michigan (University in Ann Arbor, Michigan)</t>
  </si>
  <si>
    <t>Pulmonary alveolar proteinosis (Disease)</t>
  </si>
  <si>
    <t>Mumps virus (Virus)</t>
  </si>
  <si>
    <t>Myocarditis (Medical disorder)</t>
  </si>
  <si>
    <t>Alcoholic drink (Topic)</t>
  </si>
  <si>
    <t>Pulmonary edema (Injury)</t>
  </si>
  <si>
    <t>Viral envelope (Topic)</t>
  </si>
  <si>
    <t>Epidemic (Topic)</t>
  </si>
  <si>
    <t>Zanamivir (Prescription drug)</t>
  </si>
  <si>
    <t>SARS coronavirus (Virus)</t>
  </si>
  <si>
    <t>Aspirin</t>
  </si>
  <si>
    <t>Occupational_disease</t>
  </si>
  <si>
    <t>Bronchiolitis_obliterans</t>
  </si>
  <si>
    <t>Chalicosis</t>
  </si>
  <si>
    <t>Gastroenteritis</t>
  </si>
  <si>
    <t>Pneumoconiosis</t>
  </si>
  <si>
    <t>Pleural_cavity</t>
  </si>
  <si>
    <t>Mendelson%27s_syndrome</t>
  </si>
  <si>
    <t>Vocal_cord_dysfunction</t>
  </si>
  <si>
    <t>Viral_disease</t>
  </si>
  <si>
    <t>Bacterial_pneumonia</t>
  </si>
  <si>
    <t>Weight_loss</t>
  </si>
  <si>
    <t>Viral_encephalitis</t>
  </si>
  <si>
    <t>Cytomegalovirus</t>
  </si>
  <si>
    <t>Cell_culture</t>
  </si>
  <si>
    <t>Otitis_media</t>
  </si>
  <si>
    <t>Myalgia</t>
  </si>
  <si>
    <t>Legionnaires%27_disease</t>
  </si>
  <si>
    <t>Southeast_Asia</t>
  </si>
  <si>
    <t>Transmission_and_infection_of_H5N1</t>
  </si>
  <si>
    <t>Pharynx</t>
  </si>
  <si>
    <t>World_War_I</t>
  </si>
  <si>
    <t>Larynx</t>
  </si>
  <si>
    <t>Cytoplasm</t>
  </si>
  <si>
    <t>Paramyxoviridae</t>
  </si>
  <si>
    <t>Tonsil</t>
  </si>
  <si>
    <t>Respiratory_system</t>
  </si>
  <si>
    <t>Digital_object_identifier</t>
  </si>
  <si>
    <t>H5N1_clinical_trials</t>
  </si>
  <si>
    <t>NS1_influenza_protein</t>
  </si>
  <si>
    <t>Glycoprotein</t>
  </si>
  <si>
    <t>Poliomyelitis</t>
  </si>
  <si>
    <t>Influenza_vaccine</t>
  </si>
  <si>
    <t>Immunity_%28medical%29</t>
  </si>
  <si>
    <t>Respiratory_tract</t>
  </si>
  <si>
    <t>Haemophilus_influenzae</t>
  </si>
  <si>
    <t>Rabies_virus</t>
  </si>
  <si>
    <t>Laninamivir</t>
  </si>
  <si>
    <t>Pulmonary_fibrosis</t>
  </si>
  <si>
    <t>Disease</t>
  </si>
  <si>
    <t>Pandemrix</t>
  </si>
  <si>
    <t>Influenza_A_virus_subtype_H2N2</t>
  </si>
  <si>
    <t>National_Center_for_Biotechnology_Information</t>
  </si>
  <si>
    <t>Economy_of_the_United_States</t>
  </si>
  <si>
    <t>Cytomegalovirus_esophagitis</t>
  </si>
  <si>
    <t>American_Journal_of_Epidemiology</t>
  </si>
  <si>
    <t>Oncovirus</t>
  </si>
  <si>
    <t>Pulmonary_hypertension</t>
  </si>
  <si>
    <t>Herpes_simplex_virus</t>
  </si>
  <si>
    <t>Drug_resistance</t>
  </si>
  <si>
    <t>Croup</t>
  </si>
  <si>
    <t>Cough</t>
  </si>
  <si>
    <t>Idiopathic_pulmonary_haemosiderosis</t>
  </si>
  <si>
    <t>Antibiotics</t>
  </si>
  <si>
    <t>Influenza_A_virus_subtype_H1N2</t>
  </si>
  <si>
    <t>Micrometre</t>
  </si>
  <si>
    <t>Proofreading_%28biology%29</t>
  </si>
  <si>
    <t>Case_fatality_rate</t>
  </si>
  <si>
    <t>Patient_UK</t>
  </si>
  <si>
    <t>Antibody</t>
  </si>
  <si>
    <t>Pneumonia</t>
  </si>
  <si>
    <t>Microtubule</t>
  </si>
  <si>
    <t>Pertussis</t>
  </si>
  <si>
    <t>Nasal_septum_deviation</t>
  </si>
  <si>
    <t>Liver</t>
  </si>
  <si>
    <t>Central_nervous_system_viral_disease</t>
  </si>
  <si>
    <t>Exercise-induced_bronchoconstriction</t>
  </si>
  <si>
    <t>Pulmonary_talcosis</t>
  </si>
  <si>
    <t>Equine_influenza</t>
  </si>
  <si>
    <t>Particulates</t>
  </si>
  <si>
    <t>National_Diet_Library</t>
  </si>
  <si>
    <t>Poliovirus</t>
  </si>
  <si>
    <t>Ramsay_Hunt_syndrome_type_II</t>
  </si>
  <si>
    <t>Pleural_empyema</t>
  </si>
  <si>
    <t>Respiratory_disease</t>
  </si>
  <si>
    <t>Human_digestive_system</t>
  </si>
  <si>
    <t>Myelitis</t>
  </si>
  <si>
    <t>Lipid_pneumonia</t>
  </si>
  <si>
    <t>Bacteria</t>
  </si>
  <si>
    <t>Peramivir</t>
  </si>
  <si>
    <t>2006_H5N1_outbreak_in_India</t>
  </si>
  <si>
    <t>Lung_abscess</t>
  </si>
  <si>
    <t>EMedicine</t>
  </si>
  <si>
    <t>George_W._Bush</t>
  </si>
  <si>
    <t>Splenic_marginal_zone_lymphoma</t>
  </si>
  <si>
    <t>Inflammation</t>
  </si>
  <si>
    <t>Community-acquired_pneumonia</t>
  </si>
  <si>
    <t>Tumor_necrosis_factor_alpha</t>
  </si>
  <si>
    <t>Bleach</t>
  </si>
  <si>
    <t>Recession</t>
  </si>
  <si>
    <t>Protease</t>
  </si>
  <si>
    <t>Pleural_disease</t>
  </si>
  <si>
    <t>Restrictive_lung_disease</t>
  </si>
  <si>
    <t>Influenza_A_virus_subtype_H5N3</t>
  </si>
  <si>
    <t>Complication_%28medicine%29</t>
  </si>
  <si>
    <t>Cell_nucleus</t>
  </si>
  <si>
    <t>M1_protein</t>
  </si>
  <si>
    <t>Hepatitis_A</t>
  </si>
  <si>
    <t>Bibcode</t>
  </si>
  <si>
    <t>Xavier_Saelens</t>
  </si>
  <si>
    <t>Coronavirus</t>
  </si>
  <si>
    <t>Baritosis</t>
  </si>
  <si>
    <t>Herpesviral_meningitis</t>
  </si>
  <si>
    <t>Amantadine</t>
  </si>
  <si>
    <t>Viral_neuraminidase</t>
  </si>
  <si>
    <t>Influenza_A_virus_subtype_H10N7</t>
  </si>
  <si>
    <t>Adverse_effect</t>
  </si>
  <si>
    <t>Genitourinary_system</t>
  </si>
  <si>
    <t>Chemokine</t>
  </si>
  <si>
    <t>Capsid</t>
  </si>
  <si>
    <t>Patrick_Laidlaw</t>
  </si>
  <si>
    <t>Global_spread_of_H5N1_in_2006</t>
  </si>
  <si>
    <t>Bronchus</t>
  </si>
  <si>
    <t>International_Statistical_Classification_of_Diseases_and_Related_Health_Problems</t>
  </si>
  <si>
    <t>Recombinant_DNA</t>
  </si>
  <si>
    <t>National_Influenza_Centers</t>
  </si>
  <si>
    <t>Guillain%E2%80%93Barr%C3%A9_syndrome</t>
  </si>
  <si>
    <t>Lung</t>
  </si>
  <si>
    <t>Francis_Adams_%28translator%29</t>
  </si>
  <si>
    <t>Turkey_%28bird%29</t>
  </si>
  <si>
    <t>Immune_system</t>
  </si>
  <si>
    <t>Morbidity_and_Mortality_Weekly_Report</t>
  </si>
  <si>
    <t>Rimantadine</t>
  </si>
  <si>
    <t>Biopharmaceutical</t>
  </si>
  <si>
    <t>Quaternary_ammonium_cation</t>
  </si>
  <si>
    <t>Kaposi%27s_sarcoma</t>
  </si>
  <si>
    <t>Idiopathic_interstitial_pneumonia</t>
  </si>
  <si>
    <t>Pancreatitis</t>
  </si>
  <si>
    <t>Antigenic_drift</t>
  </si>
  <si>
    <t>University_of_Michigan</t>
  </si>
  <si>
    <t>Pulmonary_alveolar_proteinosis</t>
  </si>
  <si>
    <t>Mumps_virus</t>
  </si>
  <si>
    <t>International_Committee_on_Taxonomy_of_Viruses</t>
  </si>
  <si>
    <t>Myocarditis</t>
  </si>
  <si>
    <t>Alcoholic_beverage</t>
  </si>
  <si>
    <t>Pandemic_severity_index</t>
  </si>
  <si>
    <t>Pulmonary_edema</t>
  </si>
  <si>
    <t>Viral_envelope</t>
  </si>
  <si>
    <t>1889%E2%80%9390_flu_pandemic</t>
  </si>
  <si>
    <t>Siderosis</t>
  </si>
  <si>
    <t>Epidemic</t>
  </si>
  <si>
    <t>Mucous_membrane</t>
  </si>
  <si>
    <t>Infectious_disease_%28medical_specialty%29</t>
  </si>
  <si>
    <t>Influenza_A_virus_subtype_H7N2</t>
  </si>
  <si>
    <t>Zanamivir</t>
  </si>
  <si>
    <t>SARS_coronavirus</t>
  </si>
  <si>
    <t>Fungal_pneumonia</t>
  </si>
  <si>
    <t>Human_papillomavirus</t>
  </si>
  <si>
    <t>01yrx</t>
  </si>
  <si>
    <t>02f84_</t>
  </si>
  <si>
    <t>0f3kl</t>
  </si>
  <si>
    <t>096frx</t>
  </si>
  <si>
    <t>09g8vjz</t>
  </si>
  <si>
    <t>0hqw8pq</t>
  </si>
  <si>
    <t>0bscct</t>
  </si>
  <si>
    <t>02fs9s</t>
  </si>
  <si>
    <t>01nm8w</t>
  </si>
  <si>
    <t>0b2x3c</t>
  </si>
  <si>
    <t>Petechia (Topic)</t>
  </si>
  <si>
    <t>04c2n0</t>
  </si>
  <si>
    <t>Hepatitis B (Disease)</t>
  </si>
  <si>
    <t>0167bx</t>
  </si>
  <si>
    <t>Respiratory failure (Topic)</t>
  </si>
  <si>
    <t>019dmc</t>
  </si>
  <si>
    <t>02bjrlw</t>
  </si>
  <si>
    <t>United States Congess (Topic)</t>
  </si>
  <si>
    <t>07t31</t>
  </si>
  <si>
    <t>025y5h</t>
  </si>
  <si>
    <t>Frank Macfarlane Burnet (Australian virologist)</t>
  </si>
  <si>
    <t>Pneumocystis pneumoni (Topic)</t>
  </si>
  <si>
    <t>062mg</t>
  </si>
  <si>
    <t>Genus (Taxonomic rank)</t>
  </si>
  <si>
    <t>09lc9</t>
  </si>
  <si>
    <t>Cervical cancer (Topic)</t>
  </si>
  <si>
    <t>0d_bk</t>
  </si>
  <si>
    <t>Pharyngitis (Disease)</t>
  </si>
  <si>
    <t>01gkcc</t>
  </si>
  <si>
    <t>Influenza A virus subtype H3N2 (Virus)</t>
  </si>
  <si>
    <t>08g2gg</t>
  </si>
  <si>
    <t>Influenza A virus (Virus)</t>
  </si>
  <si>
    <t>028tns</t>
  </si>
  <si>
    <t>Hepatitis C (Disease)</t>
  </si>
  <si>
    <t>0jdvt</t>
  </si>
  <si>
    <t>Orthomyxoviridae (Virus)</t>
  </si>
  <si>
    <t>02mc_1</t>
  </si>
  <si>
    <t>02bmg5</t>
  </si>
  <si>
    <t>John E. Fogarty International Center (Nonprofit organization)</t>
  </si>
  <si>
    <t>0279_9p</t>
  </si>
  <si>
    <t>Hepatocellular carcinoma (Disease)</t>
  </si>
  <si>
    <t>01jgq1</t>
  </si>
  <si>
    <t>Progressive multifocal leukoencephalopathy (Disease)</t>
  </si>
  <si>
    <t>06923</t>
  </si>
  <si>
    <t>Heart failure (Disease)</t>
  </si>
  <si>
    <t>01l2m3</t>
  </si>
  <si>
    <t>0bf8j4</t>
  </si>
  <si>
    <t>Acute respiratory distress syndrome (Medical condition)</t>
  </si>
  <si>
    <t>02fv1m</t>
  </si>
  <si>
    <t>04jqzc</t>
  </si>
  <si>
    <t>0fsd1</t>
  </si>
  <si>
    <t>02z1npt</t>
  </si>
  <si>
    <t>0ncd4</t>
  </si>
  <si>
    <t>08ls2l</t>
  </si>
  <si>
    <t>Peter Palese (Professor)</t>
  </si>
  <si>
    <t>0gg9cnk</t>
  </si>
  <si>
    <t>0416v7</t>
  </si>
  <si>
    <t>05s0c</t>
  </si>
  <si>
    <t>04kzvp</t>
  </si>
  <si>
    <t>05w_j</t>
  </si>
  <si>
    <t>07s6kyg</t>
  </si>
  <si>
    <t>0gjgg2</t>
  </si>
  <si>
    <t>06sy26</t>
  </si>
  <si>
    <t>0wzm</t>
  </si>
  <si>
    <t>05zs0_7</t>
  </si>
  <si>
    <t>06cs1</t>
  </si>
  <si>
    <t>02rcz</t>
  </si>
  <si>
    <t>07ssc</t>
  </si>
  <si>
    <t>01ff2t</t>
  </si>
  <si>
    <t>0d19y2</t>
  </si>
  <si>
    <t>01cdt5</t>
  </si>
  <si>
    <t>03zx0w</t>
  </si>
  <si>
    <t>0dsp9</t>
  </si>
  <si>
    <t>039mk</t>
  </si>
  <si>
    <t>0gd3n</t>
  </si>
  <si>
    <t>029jpy</t>
  </si>
  <si>
    <t>06wcbjh</t>
  </si>
  <si>
    <t>07wh1</t>
  </si>
  <si>
    <t>0b_m19</t>
  </si>
  <si>
    <t>028bxx</t>
  </si>
  <si>
    <t>01hsr_</t>
  </si>
  <si>
    <t>09jg8</t>
  </si>
  <si>
    <t>0cycc</t>
  </si>
  <si>
    <t>0267k58</t>
  </si>
  <si>
    <t>06fbf</t>
  </si>
  <si>
    <t>0g4txd</t>
  </si>
  <si>
    <t>01pwz</t>
  </si>
  <si>
    <t>04kdx2j</t>
  </si>
  <si>
    <t>05t5p</t>
  </si>
  <si>
    <t>012qjw</t>
  </si>
  <si>
    <t>0dzvpj</t>
  </si>
  <si>
    <t>072hv</t>
  </si>
  <si>
    <t>0y25r</t>
  </si>
  <si>
    <t>01x_v</t>
  </si>
  <si>
    <t>03cfb7</t>
  </si>
  <si>
    <t>0278rbh</t>
  </si>
  <si>
    <t>0c78m</t>
  </si>
  <si>
    <t>Asthma (Disease)</t>
  </si>
  <si>
    <t>03f7mv9</t>
  </si>
  <si>
    <t>03f0rf</t>
  </si>
  <si>
    <t>07b845</t>
  </si>
  <si>
    <t>03rqh3</t>
  </si>
  <si>
    <t>Thomas Francis Jr. (American physician)</t>
  </si>
  <si>
    <t>05r16w</t>
  </si>
  <si>
    <t>02j8z</t>
  </si>
  <si>
    <t>02hzj9</t>
  </si>
  <si>
    <t>01j6t0</t>
  </si>
  <si>
    <t>01gp7n</t>
  </si>
  <si>
    <t>02mdc7</t>
  </si>
  <si>
    <t>0588g</t>
  </si>
  <si>
    <t>013x_9</t>
  </si>
  <si>
    <t>087t7g</t>
  </si>
  <si>
    <t>03x73</t>
  </si>
  <si>
    <t>02yw8n</t>
  </si>
  <si>
    <t>09x_jr</t>
  </si>
  <si>
    <t>08hjbn</t>
  </si>
  <si>
    <t>01w_2w</t>
  </si>
  <si>
    <t>026y05</t>
  </si>
  <si>
    <t>03y6xc</t>
  </si>
  <si>
    <t>01xn0ss</t>
  </si>
  <si>
    <t>0b2cnj</t>
  </si>
  <si>
    <t>026t6z</t>
  </si>
  <si>
    <t>02qg4h</t>
  </si>
  <si>
    <t>02q3wl</t>
  </si>
  <si>
    <t>05s5v6</t>
  </si>
  <si>
    <t>019cj_</t>
  </si>
  <si>
    <t>072bcf</t>
  </si>
  <si>
    <t>0840w</t>
  </si>
  <si>
    <t>05dby</t>
  </si>
  <si>
    <t>02fhd</t>
  </si>
  <si>
    <t>02j3lz</t>
  </si>
  <si>
    <t>0n073</t>
  </si>
  <si>
    <t>025tyd7</t>
  </si>
  <si>
    <t>0g2gb</t>
  </si>
  <si>
    <t>02qkd02</t>
  </si>
  <si>
    <t>02z694</t>
  </si>
  <si>
    <t>0qkc</t>
  </si>
  <si>
    <t>08f8r0</t>
  </si>
  <si>
    <t>0g9pc</t>
  </si>
  <si>
    <t>023s6n</t>
  </si>
  <si>
    <t>0jfb0</t>
  </si>
  <si>
    <t>046k4n</t>
  </si>
  <si>
    <t>073q1</t>
  </si>
  <si>
    <t>0cm2xh</t>
  </si>
  <si>
    <t>01ljt</t>
  </si>
  <si>
    <t>01c5y6</t>
  </si>
  <si>
    <t>0hl_6</t>
  </si>
  <si>
    <t>015z50</t>
  </si>
  <si>
    <t>068p_</t>
  </si>
  <si>
    <t>025sjz4</t>
  </si>
  <si>
    <t>03qysz</t>
  </si>
  <si>
    <t>05c6177</t>
  </si>
  <si>
    <t>076yyn_</t>
  </si>
  <si>
    <t>0bbxtcj</t>
  </si>
  <si>
    <t>027x3</t>
  </si>
  <si>
    <t>01358j</t>
  </si>
  <si>
    <t>04f3gvh</t>
  </si>
  <si>
    <t>031wv7</t>
  </si>
  <si>
    <t>0cmn5k</t>
  </si>
  <si>
    <t>01d4x_</t>
  </si>
  <si>
    <t>01t5c7</t>
  </si>
  <si>
    <t>01b_21</t>
  </si>
  <si>
    <t>0tbr</t>
  </si>
  <si>
    <t>0b2wdp</t>
  </si>
  <si>
    <t>055v9</t>
  </si>
  <si>
    <t>09lm43</t>
  </si>
  <si>
    <t>0ytw</t>
  </si>
  <si>
    <t>055rz</t>
  </si>
  <si>
    <t>016ygs</t>
  </si>
  <si>
    <t>05cz29</t>
  </si>
  <si>
    <t>08ycgd</t>
  </si>
  <si>
    <t>0b67p4</t>
  </si>
  <si>
    <t>01q35w</t>
  </si>
  <si>
    <t>020r3d</t>
  </si>
  <si>
    <t>02p1n4g</t>
  </si>
  <si>
    <t>034wqn</t>
  </si>
  <si>
    <t>0_yk4td</t>
  </si>
  <si>
    <t>017q2</t>
  </si>
  <si>
    <t>08z6zt</t>
  </si>
  <si>
    <t>09b6zr</t>
  </si>
  <si>
    <t>05f3gd7</t>
  </si>
  <si>
    <t>01jyp8</t>
  </si>
  <si>
    <t>030l0j</t>
  </si>
  <si>
    <t>06bmj</t>
  </si>
  <si>
    <t>0frrd</t>
  </si>
  <si>
    <t>04_1p63</t>
  </si>
  <si>
    <t>0czm1d</t>
  </si>
  <si>
    <t>01vp8</t>
  </si>
  <si>
    <t>01yjzm</t>
  </si>
  <si>
    <t>03yf8dv</t>
  </si>
  <si>
    <t>01cpyy</t>
  </si>
  <si>
    <t>048pyy</t>
  </si>
  <si>
    <t>056p1b</t>
  </si>
  <si>
    <t>054ffx</t>
  </si>
  <si>
    <t>03_y56</t>
  </si>
  <si>
    <t>01wh7</t>
  </si>
  <si>
    <t>0265kxm</t>
  </si>
  <si>
    <t>03zlr</t>
  </si>
  <si>
    <t>04wftf</t>
  </si>
  <si>
    <t>0370f</t>
  </si>
  <si>
    <t>0jly1</t>
  </si>
  <si>
    <t>03vvz</t>
  </si>
  <si>
    <t>03xg5g</t>
  </si>
  <si>
    <t>04wr8q</t>
  </si>
  <si>
    <t>0bqpg</t>
  </si>
  <si>
    <t>07szy</t>
  </si>
  <si>
    <t>034_hd</t>
  </si>
  <si>
    <t>05c60lg</t>
  </si>
  <si>
    <t>02b8dy</t>
  </si>
  <si>
    <t>012mj</t>
  </si>
  <si>
    <t>0260ph</t>
  </si>
  <si>
    <t>0c32_g</t>
  </si>
  <si>
    <t>0hn9s</t>
  </si>
  <si>
    <t>0b41fg</t>
  </si>
  <si>
    <t>03t8cf</t>
  </si>
  <si>
    <t>01f01y</t>
  </si>
  <si>
    <t>06rt3n</t>
  </si>
  <si>
    <t>Hemothorax (Topic)</t>
  </si>
  <si>
    <t>026xjzn</t>
  </si>
  <si>
    <t>Adenoid hypertrophy (Topic)</t>
  </si>
  <si>
    <t>Rhinovirus (Topic)</t>
  </si>
  <si>
    <t>0q4zv</t>
  </si>
  <si>
    <t>Neuraminidase inhibitor (Class of drugs)</t>
  </si>
  <si>
    <t>086_7p</t>
  </si>
  <si>
    <t>01ftg</t>
  </si>
  <si>
    <t>Black Death (Topic)</t>
  </si>
  <si>
    <t>Pleurisy (Disorder)</t>
  </si>
  <si>
    <t>01vnwz</t>
  </si>
  <si>
    <t>01byzl</t>
  </si>
  <si>
    <t>Severe acute respiratory syndrome (Disease)</t>
  </si>
  <si>
    <t>Dog (Animal)</t>
  </si>
  <si>
    <t>0bt9lr</t>
  </si>
  <si>
    <t>International Statistical Classification of Diseases and Related Health Problems (Topic)</t>
  </si>
  <si>
    <t>RNA-dependent RNA polymerase (Topic)</t>
  </si>
  <si>
    <t>0268ztw</t>
  </si>
  <si>
    <t>M2 proton channel (Protein)</t>
  </si>
  <si>
    <t>086zr5</t>
  </si>
  <si>
    <t>02sk32</t>
  </si>
  <si>
    <t>Chlamydiae (Bacteria)</t>
  </si>
  <si>
    <t>Humidity (Topic)</t>
  </si>
  <si>
    <t>0dwbm</t>
  </si>
  <si>
    <t>0bwyb</t>
  </si>
  <si>
    <t>Nature (Journal)</t>
  </si>
  <si>
    <t>Reye syndrome (Syndrome)</t>
  </si>
  <si>
    <t>024hry</t>
  </si>
  <si>
    <t>Edema (Topic)</t>
  </si>
  <si>
    <t>0j80c</t>
  </si>
  <si>
    <t>Centers for Disease Control and Prevention (Federal agency)</t>
  </si>
  <si>
    <t>01zrs</t>
  </si>
  <si>
    <t>JC virus (Virus)</t>
  </si>
  <si>
    <t>039w6q</t>
  </si>
  <si>
    <t>Emergency management (Topic)</t>
  </si>
  <si>
    <t>052yrz</t>
  </si>
  <si>
    <t>03m54wt</t>
  </si>
  <si>
    <t>Retropharyngeal abscess (Illness)</t>
  </si>
  <si>
    <t>Sialic acid (Topic)</t>
  </si>
  <si>
    <t>02k_xl</t>
  </si>
  <si>
    <t>0ct2d8</t>
  </si>
  <si>
    <t>Feline viral rhinotracheitis (Topic)</t>
  </si>
  <si>
    <t>Specialty (Medicine)</t>
  </si>
  <si>
    <t>02vkc4z</t>
  </si>
  <si>
    <t>Adrenocorticotropic hormone (Prescription drug)</t>
  </si>
  <si>
    <t>0fx47</t>
  </si>
  <si>
    <t>Antigen presentation (Topic)</t>
  </si>
  <si>
    <t>0g9sq_</t>
  </si>
  <si>
    <t>Hepatitis B virus (Virus)</t>
  </si>
  <si>
    <t>05pdb6z</t>
  </si>
  <si>
    <t>Chronic atrophic rhibitis (Topic)</t>
  </si>
  <si>
    <t>0gvknm</t>
  </si>
  <si>
    <t>Adamantane (Chemical compound)</t>
  </si>
  <si>
    <t>04fwv2</t>
  </si>
  <si>
    <t>Atelectasis (Medical condition)</t>
  </si>
  <si>
    <t>04d83y</t>
  </si>
  <si>
    <t>Winter vomiting bug (Virus)</t>
  </si>
  <si>
    <t>015z6_</t>
  </si>
  <si>
    <t>052md</t>
  </si>
  <si>
    <t>Arctic (Topic)</t>
  </si>
  <si>
    <t>Mutation rate (Topic)</t>
  </si>
  <si>
    <t>058fkg</t>
  </si>
  <si>
    <t>04b586</t>
  </si>
  <si>
    <t>Peritonsillar abscess (Topic)</t>
  </si>
  <si>
    <t>02k6hp</t>
  </si>
  <si>
    <t>Cardiovascular disease (Disease)</t>
  </si>
  <si>
    <t>Bird (Animal)</t>
  </si>
  <si>
    <t>015p6</t>
  </si>
  <si>
    <t>Malignant pleural effusion (Topic)</t>
  </si>
  <si>
    <t>03d3mv7</t>
  </si>
  <si>
    <t>Mortality rate (Topic)</t>
  </si>
  <si>
    <t>01b4_q</t>
  </si>
  <si>
    <t>Fever (Medical condition)</t>
  </si>
  <si>
    <t>0cjf0</t>
  </si>
  <si>
    <t>Klebsiella pneumoniae (Bacteria)</t>
  </si>
  <si>
    <t>02nkxb</t>
  </si>
  <si>
    <t>Hepatitis E virus (Topic)</t>
  </si>
  <si>
    <t>05c6013</t>
  </si>
  <si>
    <t>Cell biology (Field of study)</t>
  </si>
  <si>
    <t>01wfw</t>
  </si>
  <si>
    <t>Aspiration pneumonia (Disease)</t>
  </si>
  <si>
    <t>05htgj</t>
  </si>
  <si>
    <t>Pleural effusion (Topic)</t>
  </si>
  <si>
    <t>01z_gp</t>
  </si>
  <si>
    <t>Cytomegalovirus retinitis (Topic)</t>
  </si>
  <si>
    <t>07kpv_</t>
  </si>
  <si>
    <t>Golgi apparatus (Topic)</t>
  </si>
  <si>
    <t>039l4</t>
  </si>
  <si>
    <t>Chronic Obstructive Pulmonary Disease (Disease)</t>
  </si>
  <si>
    <t>0gzv0</t>
  </si>
  <si>
    <t>Human T-lymphotrophic virus (Topic)</t>
  </si>
  <si>
    <t>023_3d</t>
  </si>
  <si>
    <t>Influenza A virus subtype H2N3 (Virus)</t>
  </si>
  <si>
    <t>04q7vyc</t>
  </si>
  <si>
    <t>Tobacco smoking (Topic)</t>
  </si>
  <si>
    <t>0jpmt</t>
  </si>
  <si>
    <t>World Organisation for Animal Health (Topic)</t>
  </si>
  <si>
    <t>05p_5</t>
  </si>
  <si>
    <t>Subacute sclerosing panencephalitis (Disease)</t>
  </si>
  <si>
    <t>08tj6j</t>
  </si>
  <si>
    <t>Antiviral drug (Class of drugs)</t>
  </si>
  <si>
    <t>0d3p4</t>
  </si>
  <si>
    <t>Hemagglutinin (Influenza)</t>
  </si>
  <si>
    <t>02hxm7</t>
  </si>
  <si>
    <t>Chandipura virus (Virus)</t>
  </si>
  <si>
    <t>06brmz</t>
  </si>
  <si>
    <t>Mumps (Disease)</t>
  </si>
  <si>
    <t>0g3xk</t>
  </si>
  <si>
    <t>Idiopathic pulmonary fibrosis (Disease)</t>
  </si>
  <si>
    <t>02pfs8g</t>
  </si>
  <si>
    <t>013677</t>
  </si>
  <si>
    <t>Oseltamivir (Prescription drug)</t>
  </si>
  <si>
    <t>03t8j0</t>
  </si>
  <si>
    <t>Proteolysis (Topic)</t>
  </si>
  <si>
    <t>064ky</t>
  </si>
  <si>
    <t>04lyn8</t>
  </si>
  <si>
    <t>BK virus (Virus)</t>
  </si>
  <si>
    <t>09hdxp</t>
  </si>
  <si>
    <t>Otitis (Topic)</t>
  </si>
  <si>
    <t>0743mf</t>
  </si>
  <si>
    <t>Laryngomalacia (Disease)</t>
  </si>
  <si>
    <t>0959ww</t>
  </si>
  <si>
    <t>Vaccine (Topic)</t>
  </si>
  <si>
    <t>07__7</t>
  </si>
  <si>
    <t>Pneumomediastinum (Topic)</t>
  </si>
  <si>
    <t>0b1w6b</t>
  </si>
  <si>
    <t>Headache (Medical condition)</t>
  </si>
  <si>
    <t>0j5fv</t>
  </si>
  <si>
    <t>Cytokine (Topic)</t>
  </si>
  <si>
    <t>0141ms</t>
  </si>
  <si>
    <t>Atypical pneumonia (Disease)</t>
  </si>
  <si>
    <t>021735</t>
  </si>
  <si>
    <t>Symptom (Topic)</t>
  </si>
  <si>
    <t>01b_06</t>
  </si>
  <si>
    <t>01tr1l</t>
  </si>
  <si>
    <t>Mink (Animal)</t>
  </si>
  <si>
    <t>0148h8</t>
  </si>
  <si>
    <t>Cancer (Disease)</t>
  </si>
  <si>
    <t>0qcr0</t>
  </si>
  <si>
    <t>Autoimmune disease (Disease)</t>
  </si>
  <si>
    <t>04dx3qn</t>
  </si>
  <si>
    <t>Greece (Country in the Balkans)</t>
  </si>
  <si>
    <t>035qy</t>
  </si>
  <si>
    <t>01q5y6</t>
  </si>
  <si>
    <t>Sarcoidosis (Disease)</t>
  </si>
  <si>
    <t>Bronchiolitis (Topic)</t>
  </si>
  <si>
    <t>02f83h</t>
  </si>
  <si>
    <t>Ferret (Animal)</t>
  </si>
  <si>
    <t>01205h</t>
  </si>
  <si>
    <t>Protein (Topic)</t>
  </si>
  <si>
    <t>05wvs</t>
  </si>
  <si>
    <t>Nanometer (Unit of length)</t>
  </si>
  <si>
    <t>02p0rth</t>
  </si>
  <si>
    <t>Abdominal pain (Syndrome)</t>
  </si>
  <si>
    <t>02tfl8</t>
  </si>
  <si>
    <t>Nasopharynx cancer (Topic)</t>
  </si>
  <si>
    <t>02pdt90</t>
  </si>
  <si>
    <t>Occupational lung disease (Topic)</t>
  </si>
  <si>
    <t>0c2xst</t>
  </si>
  <si>
    <t>Influenza pandemic (Topic)</t>
  </si>
  <si>
    <t>0899nb</t>
  </si>
  <si>
    <t>Antigenic shift (Topic)</t>
  </si>
  <si>
    <t>029760</t>
  </si>
  <si>
    <t>RNA virus (Virus)</t>
  </si>
  <si>
    <t>06jh9</t>
  </si>
  <si>
    <t>President of the United States (Topic)</t>
  </si>
  <si>
    <t>060d2</t>
  </si>
  <si>
    <t>Reuters (News agency company)</t>
  </si>
  <si>
    <t>0ps53</t>
  </si>
  <si>
    <t>Influenzavirus C (Virus)</t>
  </si>
  <si>
    <t>0b2d32</t>
  </si>
  <si>
    <t>Laryngopharyngeal reflux (Disease)</t>
  </si>
  <si>
    <t>047bx2y</t>
  </si>
  <si>
    <t>Infectious mononucleosis (Disease)</t>
  </si>
  <si>
    <t>0qjk8</t>
  </si>
  <si>
    <t>Southern Hemisphere (Topic)</t>
  </si>
  <si>
    <t>01mryd</t>
  </si>
  <si>
    <t>Feline calicivirus (Virus)</t>
  </si>
  <si>
    <t>0cy36g</t>
  </si>
  <si>
    <t>Viral pneumonia (Topic)</t>
  </si>
  <si>
    <t>07fn78</t>
  </si>
  <si>
    <t>Rhinorrhea (Topic)</t>
  </si>
  <si>
    <t>06p_bp</t>
  </si>
  <si>
    <t>Etiology (Topic)</t>
  </si>
  <si>
    <t>02qxt</t>
  </si>
  <si>
    <t>Border control (Topic)</t>
  </si>
  <si>
    <t>01kvp3</t>
  </si>
  <si>
    <t>Epidemiology (Area of study)</t>
  </si>
  <si>
    <t>0hnfc</t>
  </si>
  <si>
    <t>Influenza A virus subtype H3N1 (Virus)</t>
  </si>
  <si>
    <t>026npn0</t>
  </si>
  <si>
    <t>Post-polio syndrome (Syndrome)</t>
  </si>
  <si>
    <t>021msy</t>
  </si>
  <si>
    <t>Ultraviolet (Topic)</t>
  </si>
  <si>
    <t>07vvp</t>
  </si>
  <si>
    <t>Integrated Authority File (Topic)</t>
  </si>
  <si>
    <t>0j9kt8p</t>
  </si>
  <si>
    <t>Hippocrates (Greek physician)</t>
  </si>
  <si>
    <t>03hxm</t>
  </si>
  <si>
    <t>Measles virus (Virus)</t>
  </si>
  <si>
    <t>0t_djdd</t>
  </si>
  <si>
    <t>Acute bronchitis (Topic)</t>
  </si>
  <si>
    <t>01s2xh</t>
  </si>
  <si>
    <t>0b42xt</t>
  </si>
  <si>
    <t>Tonsillitis (Topic)</t>
  </si>
  <si>
    <t>03ng0t</t>
  </si>
  <si>
    <t>Cortisol (Prescription drug, Over-the-counter drug)</t>
  </si>
  <si>
    <t>01xf7l</t>
  </si>
  <si>
    <t>Rotavirus (Virus)</t>
  </si>
  <si>
    <t>011lv1</t>
  </si>
  <si>
    <t>Biosafety level (Topic)</t>
  </si>
  <si>
    <t>0h46v</t>
  </si>
  <si>
    <t>Meningitis (Medical condition)</t>
  </si>
  <si>
    <t>09d11</t>
  </si>
  <si>
    <t>Human parainfluenza viruses (Topic)</t>
  </si>
  <si>
    <t>067cnk</t>
  </si>
  <si>
    <t>Pig (Animal)</t>
  </si>
  <si>
    <t>068zj</t>
  </si>
  <si>
    <t>Upper respiratory tract infection (Illness)</t>
  </si>
  <si>
    <t>02wmyj</t>
  </si>
  <si>
    <t>Bleeding (Topic)</t>
  </si>
  <si>
    <t>012n6x</t>
  </si>
  <si>
    <t>Genome (Topic)</t>
  </si>
  <si>
    <t>037_b</t>
  </si>
  <si>
    <t>Laryngitis (Topic)</t>
  </si>
  <si>
    <t>02l37c</t>
  </si>
  <si>
    <t>Hay fever (Topic)</t>
  </si>
  <si>
    <t>0c01msq</t>
  </si>
  <si>
    <t>Immunosuppression (Disease)</t>
  </si>
  <si>
    <t>016mlj</t>
  </si>
  <si>
    <t>Sense (Molecular biology)</t>
  </si>
  <si>
    <t>0dpw95</t>
  </si>
  <si>
    <t>The Oxford English Dictionary (Dictionary)</t>
  </si>
  <si>
    <t>05nvw</t>
  </si>
  <si>
    <t>United States Dollar (Currency)</t>
  </si>
  <si>
    <t>09nqf</t>
  </si>
  <si>
    <t>2007 Australian equine influenza outbreak (Topic)</t>
  </si>
  <si>
    <t>02z1nch</t>
  </si>
  <si>
    <t>Allergy (Disease)</t>
  </si>
  <si>
    <t>0fd23</t>
  </si>
  <si>
    <t>Sore throat (Topic)</t>
  </si>
  <si>
    <t>0b76bty</t>
  </si>
  <si>
    <t>Virulence factor (Topic)</t>
  </si>
  <si>
    <t>0djn8h</t>
  </si>
  <si>
    <t>Human metapneumovirus (Virus)</t>
  </si>
  <si>
    <t>02f865</t>
  </si>
  <si>
    <t>Serotype (Organism classification rank)</t>
  </si>
  <si>
    <t>03bx5q7</t>
  </si>
  <si>
    <t>Nucleic acid (Topic)</t>
  </si>
  <si>
    <t>05d8l</t>
  </si>
  <si>
    <t>Hypersensitivity (Topic)</t>
  </si>
  <si>
    <t>01xcnj</t>
  </si>
  <si>
    <t>0dynqq</t>
  </si>
  <si>
    <t>Human head (Topic)</t>
  </si>
  <si>
    <t>0h62xdh</t>
  </si>
  <si>
    <t>Anorexia (Topic)</t>
  </si>
  <si>
    <t>0brgy</t>
  </si>
  <si>
    <t>Chicken (Bird)</t>
  </si>
  <si>
    <t>09b5t</t>
  </si>
  <si>
    <t>Nasal polyp (Topic)</t>
  </si>
  <si>
    <t>034hsj</t>
  </si>
  <si>
    <t>Influenza A virus subtype H5N9 (Virus)</t>
  </si>
  <si>
    <t>0bf8n9</t>
  </si>
  <si>
    <t>Genomics (Field of study)</t>
  </si>
  <si>
    <t>0fc4d</t>
  </si>
  <si>
    <t>Streptococcal pharyngitis (Topic)</t>
  </si>
  <si>
    <t>0mztl</t>
  </si>
  <si>
    <t>Merkel cell polyomavirus (Virus)</t>
  </si>
  <si>
    <t>04075_4</t>
  </si>
  <si>
    <t>Horse (Animal)</t>
  </si>
  <si>
    <t>03k3r</t>
  </si>
  <si>
    <t>Richard Shope (Topic)</t>
  </si>
  <si>
    <t>04yh8ml</t>
  </si>
  <si>
    <t>Lipid bilayer (Topic)</t>
  </si>
  <si>
    <t>014tq1</t>
  </si>
  <si>
    <t>Coronary artery disease (Disease)</t>
  </si>
  <si>
    <t>01s1m</t>
  </si>
  <si>
    <t>Antigen (Topic)</t>
  </si>
  <si>
    <t>0v5r</t>
  </si>
  <si>
    <t>Ion channel (Topic)</t>
  </si>
  <si>
    <t>03ykn</t>
  </si>
  <si>
    <t>Decision analysis (Topic)</t>
  </si>
  <si>
    <t>04fz0x</t>
  </si>
  <si>
    <t>0b3dc1</t>
  </si>
  <si>
    <t>Influenza A virus subtype H9N2 (Virus)</t>
  </si>
  <si>
    <t>Walter Fiers (Belgian researcher)</t>
  </si>
  <si>
    <t>026q6wv</t>
  </si>
  <si>
    <t>Pericarditits (Disorder)</t>
  </si>
  <si>
    <t>032snl</t>
  </si>
  <si>
    <t>Tears (Topic)</t>
  </si>
  <si>
    <t>0125vz</t>
  </si>
  <si>
    <t>Nausea (Sickness)</t>
  </si>
  <si>
    <t>0gxb2</t>
  </si>
  <si>
    <t>PubMed Central (Topic)</t>
  </si>
  <si>
    <t>08200f</t>
  </si>
  <si>
    <t>Pulmonary embolism (Medical condition)</t>
  </si>
  <si>
    <t>01ddth</t>
  </si>
  <si>
    <t>Diabetes mellitus (Disorder)</t>
  </si>
  <si>
    <t>0c58k</t>
  </si>
  <si>
    <t>Whale (Animal)</t>
  </si>
  <si>
    <t>084zz</t>
  </si>
  <si>
    <t>Cholera (Disease)</t>
  </si>
  <si>
    <t>Burkitt's lymphoma (Disease)</t>
  </si>
  <si>
    <t>01_qwv</t>
  </si>
  <si>
    <t>Northern Hemisphere (Topic)</t>
  </si>
  <si>
    <t>05k3k</t>
  </si>
  <si>
    <t>Coxsackie B virus (Topic)</t>
  </si>
  <si>
    <t>02y_3fn</t>
  </si>
  <si>
    <t>Viral shedding (Topic)</t>
  </si>
  <si>
    <t>03d1dx_</t>
  </si>
  <si>
    <t>History of Rome (Topic)</t>
  </si>
  <si>
    <t>01_d47</t>
  </si>
  <si>
    <t>Mutation (Topic)</t>
  </si>
  <si>
    <t>04zls</t>
  </si>
  <si>
    <t>The New York Times (Newspaper)</t>
  </si>
  <si>
    <t>07k2d</t>
  </si>
  <si>
    <t>GT offers “Satellite tobacco mosaic virus (Topic) 0c04fv”, which appears to be related but different</t>
  </si>
  <si>
    <t>Possible alternate is “Allergic rhinitis due to pollen (Topic) 011b4v39”</t>
  </si>
  <si>
    <t>Type I and type II errors (Topic)</t>
  </si>
  <si>
    <t>Possible alternate is “Hay fever (Topic) 0c01msq”, but rhinitis alone does not imply allergic reaction.</t>
  </si>
  <si>
    <t>0c532h</t>
  </si>
  <si>
    <t>Coryza (Topic)</t>
  </si>
  <si>
    <t>“Nasal septum deviation (Physical disorder) 05cz29” available but too specific.</t>
  </si>
  <si>
    <t>“Autoimmune disease (Disease) 04dx3qn” available but too specifie.</t>
  </si>
  <si>
    <t>“International Statistical Classification of Diseases and Related Health Problem (Topic) 03zlr” available but too general.</t>
  </si>
  <si>
    <t>“Antimicrobial resistance (Topic) 0v5b” related but not close enough match.</t>
  </si>
  <si>
    <t>“Influenza vaccine (Topic) 0416v7” available but too general.</t>
  </si>
  <si>
    <t>Mycoplasma pneumonia (Topic)</t>
  </si>
  <si>
    <t>04f73dw</t>
  </si>
  <si>
    <t>024c2</t>
  </si>
  <si>
    <t>“Attenuated vaccine (Topic) 02r92xn” available but too general.</t>
  </si>
  <si>
    <t>No separate topic for ICD-9. General ICD topic mapped to International_Statistical_Classification_of_Diseases_and_Related_Health_Problems.</t>
  </si>
  <si>
    <t>No separate topic for ICD-10. General ICD topic mapped to International_Statistical_Classification_of_Diseases_and_Related_Health_Problems.</t>
  </si>
  <si>
    <t>“Hemoptysis (Topic) 01g920” related but not a sufficiently close match.</t>
  </si>
  <si>
    <t>“Influenza pandemic (Topic) 0899nb” available but too specific.</t>
  </si>
  <si>
    <t>“Adenoviridae (Virus) 02bmg5” available but too general.</t>
  </si>
  <si>
    <t>“Acute interstitial pneumonitis (Disease) 08ls2l” available.</t>
  </si>
  <si>
    <t>“Acute interstitial pneumonitis (Disease) 08ls2l” available but would create a duplicate.</t>
  </si>
  <si>
    <t>“Hepatitis (Disease) 09jg8” available but too general.</t>
  </si>
  <si>
    <t>“Pathology (Field of study) 0d0pp” available but insufficient match.</t>
  </si>
  <si>
    <t>“Hygiene (Topic) 012sj0” available but too general.</t>
  </si>
  <si>
    <t>“Asthma (Disease) 0c78m” available but too general.</t>
  </si>
  <si>
    <t>“Acute interstitial pneumonitis (Disease) 08ls2l” available but too specific.</t>
  </si>
  <si>
    <t>“Lymphoma (Disease) 0jdk0” available but too general.</t>
  </si>
  <si>
    <t>“Host (Topic) 01fc0r” available but too vague.</t>
  </si>
  <si>
    <t>“Bronchiolitis obliterans organizing pneumonia (Disease) 08f8r0” available but wiki page says “not to be confused with” that.</t>
  </si>
  <si>
    <t>Agree sufficient match.</t>
  </si>
  <si>
    <t>“Respiratory system (Topic) 0hl_6” available but too general.</t>
  </si>
  <si>
    <t>Agree sufficient match. Wiki page Anorexia_nervosa exists and is a better match but wasn’t linked from Influenza.</t>
  </si>
  <si>
    <t>Agree sufficient match. Wiki page Hypersensitivity exists and is a better match but wasn’t linked from Influenza.</t>
  </si>
  <si>
    <t>Agree no matching topic found.</t>
  </si>
  <si>
    <t>“Neuraminidase (Topic) 056p1b” available but too general.</t>
  </si>
  <si>
    <t>“Epstein-Barr virus (Virus) 01ff2t” available but too general.</t>
  </si>
  <si>
    <t>Epstein–Barr virus infection (Topic)</t>
  </si>
  <si>
    <t>05f4xty</t>
  </si>
  <si>
    <t>“Epidemic (Topic) 0hn9s” available but better matches Epidemic.</t>
  </si>
  <si>
    <t>“Acute bronchitis (Topic) 01s2xh” available but too specific.</t>
  </si>
  <si>
    <t>05dbslt</t>
  </si>
  <si>
    <t>HIV (Virus)</t>
  </si>
  <si>
    <t>“Hepatitis E virus (Topic) 05c6013” available but too specific.</t>
  </si>
  <si>
    <t>“2009 flu pandemic (Topic) 05zs0_7” but insufficient match.</t>
  </si>
  <si>
    <t>“Influenza (Disease) 0cycc” available but better matches Influenza.</t>
  </si>
  <si>
    <t>“Hepatitis C virus (Virus) 03cfb7” also available but better matches Hepatitis_C_virus</t>
  </si>
  <si>
    <t>06zwfn</t>
  </si>
  <si>
    <t>GB virus C (Topic)</t>
  </si>
  <si>
    <t>“Nasal septum deviation (Physical disorder) 05cz29” available but better matches Nasal_septum_deviation.</t>
  </si>
  <si>
    <t>“Epiglottitis (Topic) 04jqzc” available but too specific.</t>
  </si>
  <si>
    <t>09738</t>
  </si>
  <si>
    <t>Cytotoxicity (Topic)</t>
  </si>
  <si>
    <t>Kaposi's sarcoma-associated herpesvirus (Virus)</t>
  </si>
  <si>
    <t>Research (Field of study)</t>
  </si>
  <si>
    <t>Influenza A virus subtype H7N2 (Virus)</t>
  </si>
  <si>
    <t>Messenger RNA (Topic)</t>
  </si>
  <si>
    <t>Hodgkin's lymphoma (Topic)</t>
  </si>
  <si>
    <t>Influenza A virus subtype H7N3 (Virus)</t>
  </si>
  <si>
    <t>Italian language (Spoken language)</t>
  </si>
  <si>
    <t>raw found</t>
  </si>
  <si>
    <t>topic f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enturySchoolbook"/>
      <family val="2"/>
    </font>
    <font>
      <b/>
      <sz val="12"/>
      <color theme="1"/>
      <name val="CenturySchoolbook"/>
      <family val="2"/>
    </font>
    <font>
      <sz val="12"/>
      <color theme="1"/>
      <name val="Courier"/>
      <family val="1"/>
    </font>
    <font>
      <b/>
      <sz val="12"/>
      <color theme="1"/>
      <name val="Century Schoolbook"/>
      <family val="1"/>
    </font>
    <font>
      <u/>
      <sz val="12"/>
      <color theme="10"/>
      <name val="CenturySchoolbook"/>
      <family val="2"/>
    </font>
    <font>
      <u/>
      <sz val="12"/>
      <color theme="11"/>
      <name val="CenturySchoolbook"/>
      <family val="2"/>
    </font>
    <font>
      <sz val="12"/>
      <name val="CenturySchoolbook"/>
      <family val="2"/>
    </font>
    <font>
      <sz val="12"/>
      <name val="Courier"/>
      <family val="1"/>
    </font>
    <font>
      <sz val="12"/>
      <color theme="1"/>
      <name val="Century Schoolbook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49" fontId="2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 vertical="center"/>
    </xf>
    <xf numFmtId="49" fontId="2" fillId="0" borderId="0" xfId="0" applyNumberFormat="1" applyFont="1" applyFill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49" fontId="7" fillId="0" borderId="0" xfId="0" applyNumberFormat="1" applyFont="1" applyAlignment="1">
      <alignment horizontal="center"/>
    </xf>
    <xf numFmtId="0" fontId="6" fillId="0" borderId="0" xfId="0" applyFont="1" applyFill="1"/>
    <xf numFmtId="0" fontId="6" fillId="0" borderId="0" xfId="0" applyFont="1" applyFill="1" applyAlignment="1">
      <alignment horizontal="center"/>
    </xf>
    <xf numFmtId="49" fontId="7" fillId="0" borderId="0" xfId="0" applyNumberFormat="1" applyFont="1" applyFill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49" fontId="8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 vertical="center"/>
    </xf>
    <xf numFmtId="1" fontId="8" fillId="0" borderId="0" xfId="0" applyNumberFormat="1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3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5"/>
  <sheetViews>
    <sheetView tabSelected="1" workbookViewId="0">
      <pane xSplit="1" ySplit="2" topLeftCell="C3" activePane="bottomRight" state="frozen"/>
      <selection pane="topRight" activeCell="B1" sqref="B1"/>
      <selection pane="bottomLeft" activeCell="A2" sqref="A2"/>
      <selection pane="bottomRight" activeCell="H558" sqref="H558"/>
    </sheetView>
  </sheetViews>
  <sheetFormatPr baseColWidth="10" defaultRowHeight="16" x14ac:dyDescent="0.2"/>
  <cols>
    <col min="1" max="1" width="34.5703125" customWidth="1"/>
    <col min="2" max="2" width="8.42578125" style="2" bestFit="1" customWidth="1"/>
    <col min="3" max="4" width="34.5703125" customWidth="1"/>
    <col min="5" max="5" width="10.7109375" style="5"/>
    <col min="6" max="7" width="10.7109375" style="17"/>
    <col min="8" max="8" width="114.5703125" bestFit="1" customWidth="1"/>
  </cols>
  <sheetData>
    <row r="1" spans="1:8" s="19" customFormat="1" x14ac:dyDescent="0.2">
      <c r="A1" s="18">
        <f t="shared" ref="A1:C1" si="0">COUNTA(A3:A9999)</f>
        <v>573</v>
      </c>
      <c r="B1" s="18">
        <f t="shared" si="0"/>
        <v>573</v>
      </c>
      <c r="C1" s="18">
        <f t="shared" si="0"/>
        <v>573</v>
      </c>
      <c r="D1" s="18">
        <f>COUNTA(D3:D9999)</f>
        <v>363</v>
      </c>
      <c r="E1" s="18">
        <f t="shared" ref="E1:H1" si="1">COUNTA(E3:E9999)</f>
        <v>363</v>
      </c>
      <c r="F1" s="18">
        <f>SUM(F3:F9999)</f>
        <v>457</v>
      </c>
      <c r="G1" s="18">
        <f>SUM(G3:G9999)</f>
        <v>349</v>
      </c>
      <c r="H1" s="18">
        <f t="shared" si="1"/>
        <v>44</v>
      </c>
    </row>
    <row r="2" spans="1:8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6" t="s">
        <v>4</v>
      </c>
      <c r="F2" s="6" t="s">
        <v>1917</v>
      </c>
      <c r="G2" s="6" t="s">
        <v>1918</v>
      </c>
      <c r="H2" s="16" t="s">
        <v>430</v>
      </c>
    </row>
    <row r="3" spans="1:8" x14ac:dyDescent="0.2">
      <c r="A3" t="s">
        <v>1314</v>
      </c>
      <c r="B3" s="2">
        <v>2</v>
      </c>
      <c r="C3" t="s">
        <v>994</v>
      </c>
      <c r="F3" s="2">
        <v>0</v>
      </c>
      <c r="G3" s="2">
        <v>0</v>
      </c>
    </row>
    <row r="4" spans="1:8" x14ac:dyDescent="0.2">
      <c r="A4" t="s">
        <v>126</v>
      </c>
      <c r="B4" s="2">
        <v>3</v>
      </c>
      <c r="C4" t="s">
        <v>552</v>
      </c>
      <c r="F4" s="2">
        <v>1</v>
      </c>
      <c r="G4" s="2">
        <v>0</v>
      </c>
    </row>
    <row r="5" spans="1:8" x14ac:dyDescent="0.2">
      <c r="A5" t="s">
        <v>335</v>
      </c>
      <c r="B5" s="2">
        <v>2</v>
      </c>
      <c r="C5" t="s">
        <v>761</v>
      </c>
      <c r="D5" t="s">
        <v>1041</v>
      </c>
      <c r="E5" s="5" t="s">
        <v>1400</v>
      </c>
      <c r="F5" s="2">
        <v>0</v>
      </c>
      <c r="G5" s="2">
        <v>1</v>
      </c>
    </row>
    <row r="6" spans="1:8" x14ac:dyDescent="0.2">
      <c r="A6" t="s">
        <v>1256</v>
      </c>
      <c r="B6" s="2">
        <v>2</v>
      </c>
      <c r="C6" t="s">
        <v>936</v>
      </c>
      <c r="F6" s="2">
        <v>0</v>
      </c>
      <c r="G6" s="2">
        <v>0</v>
      </c>
    </row>
    <row r="7" spans="1:8" x14ac:dyDescent="0.2">
      <c r="A7" t="s">
        <v>77</v>
      </c>
      <c r="B7" s="2">
        <v>1</v>
      </c>
      <c r="C7" t="s">
        <v>503</v>
      </c>
      <c r="D7" t="s">
        <v>1777</v>
      </c>
      <c r="E7" s="5" t="s">
        <v>1778</v>
      </c>
      <c r="F7" s="2">
        <v>0</v>
      </c>
      <c r="G7" s="2">
        <v>0</v>
      </c>
    </row>
    <row r="8" spans="1:8" x14ac:dyDescent="0.2">
      <c r="A8" t="s">
        <v>79</v>
      </c>
      <c r="B8" s="2">
        <v>3</v>
      </c>
      <c r="C8" t="s">
        <v>505</v>
      </c>
      <c r="F8" s="2">
        <v>0</v>
      </c>
      <c r="G8" s="2">
        <v>0</v>
      </c>
    </row>
    <row r="9" spans="1:8" x14ac:dyDescent="0.2">
      <c r="A9" t="s">
        <v>200</v>
      </c>
      <c r="B9" s="2">
        <v>2</v>
      </c>
      <c r="C9" t="s">
        <v>626</v>
      </c>
      <c r="F9" s="2">
        <v>0</v>
      </c>
      <c r="G9" s="2">
        <v>0</v>
      </c>
    </row>
    <row r="10" spans="1:8" x14ac:dyDescent="0.2">
      <c r="A10" t="s">
        <v>315</v>
      </c>
      <c r="B10" s="2">
        <v>3</v>
      </c>
      <c r="C10" t="s">
        <v>741</v>
      </c>
      <c r="D10" t="s">
        <v>1030</v>
      </c>
      <c r="E10" s="5" t="s">
        <v>1388</v>
      </c>
      <c r="F10" s="2">
        <v>1</v>
      </c>
      <c r="G10" s="2">
        <v>1</v>
      </c>
    </row>
    <row r="11" spans="1:8" x14ac:dyDescent="0.2">
      <c r="A11" t="s">
        <v>136</v>
      </c>
      <c r="B11" s="2">
        <v>3</v>
      </c>
      <c r="C11" t="s">
        <v>562</v>
      </c>
      <c r="D11" t="s">
        <v>1694</v>
      </c>
      <c r="E11" s="5" t="s">
        <v>1695</v>
      </c>
      <c r="F11" s="2">
        <v>1</v>
      </c>
      <c r="G11" s="2">
        <v>1</v>
      </c>
    </row>
    <row r="12" spans="1:8" x14ac:dyDescent="0.2">
      <c r="A12" t="s">
        <v>67</v>
      </c>
      <c r="B12" s="2">
        <v>3</v>
      </c>
      <c r="C12" t="s">
        <v>493</v>
      </c>
      <c r="D12" t="s">
        <v>1742</v>
      </c>
      <c r="E12" s="5" t="s">
        <v>1743</v>
      </c>
      <c r="F12" s="2">
        <v>1</v>
      </c>
      <c r="G12" s="2">
        <v>1</v>
      </c>
    </row>
    <row r="13" spans="1:8" x14ac:dyDescent="0.2">
      <c r="A13" t="s">
        <v>186</v>
      </c>
      <c r="B13" s="2">
        <v>2</v>
      </c>
      <c r="C13" t="s">
        <v>612</v>
      </c>
      <c r="F13" s="2">
        <v>0</v>
      </c>
      <c r="G13" s="2">
        <v>0</v>
      </c>
    </row>
    <row r="14" spans="1:8" x14ac:dyDescent="0.2">
      <c r="A14" t="s">
        <v>319</v>
      </c>
      <c r="B14" s="2">
        <v>4</v>
      </c>
      <c r="C14" t="s">
        <v>745</v>
      </c>
      <c r="D14" t="s">
        <v>1022</v>
      </c>
      <c r="E14" s="5" t="s">
        <v>1377</v>
      </c>
      <c r="F14" s="2">
        <v>0</v>
      </c>
      <c r="G14" s="2">
        <v>1</v>
      </c>
    </row>
    <row r="15" spans="1:8" x14ac:dyDescent="0.2">
      <c r="A15" t="s">
        <v>296</v>
      </c>
      <c r="B15" s="2">
        <v>3</v>
      </c>
      <c r="C15" t="s">
        <v>722</v>
      </c>
      <c r="D15" t="s">
        <v>1371</v>
      </c>
      <c r="E15" s="5" t="s">
        <v>1372</v>
      </c>
      <c r="F15" s="2">
        <v>1</v>
      </c>
      <c r="G15" s="2">
        <v>1</v>
      </c>
    </row>
    <row r="16" spans="1:8" x14ac:dyDescent="0.2">
      <c r="A16" s="14" t="s">
        <v>372</v>
      </c>
      <c r="B16" s="15">
        <v>3</v>
      </c>
      <c r="C16" s="14" t="s">
        <v>798</v>
      </c>
      <c r="D16" s="14"/>
      <c r="F16" s="2">
        <v>0</v>
      </c>
      <c r="G16" s="2">
        <v>0</v>
      </c>
      <c r="H16" s="14" t="s">
        <v>1882</v>
      </c>
    </row>
    <row r="17" spans="1:8" x14ac:dyDescent="0.2">
      <c r="A17" t="s">
        <v>220</v>
      </c>
      <c r="B17" s="2">
        <v>7</v>
      </c>
      <c r="C17" t="s">
        <v>646</v>
      </c>
      <c r="D17" t="s">
        <v>1593</v>
      </c>
      <c r="E17" s="5" t="s">
        <v>1594</v>
      </c>
      <c r="F17" s="2">
        <v>1</v>
      </c>
      <c r="G17" s="2">
        <v>1</v>
      </c>
    </row>
    <row r="18" spans="1:8" x14ac:dyDescent="0.2">
      <c r="A18" t="s">
        <v>258</v>
      </c>
      <c r="B18" s="2">
        <v>3</v>
      </c>
      <c r="C18" t="s">
        <v>684</v>
      </c>
      <c r="D18" t="s">
        <v>1543</v>
      </c>
      <c r="E18" s="5" t="s">
        <v>1542</v>
      </c>
      <c r="F18" s="2">
        <v>1</v>
      </c>
      <c r="G18" s="2">
        <v>1</v>
      </c>
    </row>
    <row r="19" spans="1:8" x14ac:dyDescent="0.2">
      <c r="A19" s="14" t="s">
        <v>268</v>
      </c>
      <c r="B19" s="15">
        <v>4</v>
      </c>
      <c r="C19" s="14" t="s">
        <v>694</v>
      </c>
      <c r="D19" s="14" t="s">
        <v>1016</v>
      </c>
      <c r="E19" s="5" t="s">
        <v>1361</v>
      </c>
      <c r="F19" s="2">
        <v>1</v>
      </c>
      <c r="G19" s="2">
        <v>1</v>
      </c>
      <c r="H19" s="14" t="s">
        <v>1887</v>
      </c>
    </row>
    <row r="20" spans="1:8" x14ac:dyDescent="0.2">
      <c r="A20" t="s">
        <v>292</v>
      </c>
      <c r="B20" s="2">
        <v>2</v>
      </c>
      <c r="C20" t="s">
        <v>718</v>
      </c>
      <c r="F20" s="2">
        <v>1</v>
      </c>
      <c r="G20" s="2">
        <v>0</v>
      </c>
      <c r="H20" t="s">
        <v>1876</v>
      </c>
    </row>
    <row r="21" spans="1:8" x14ac:dyDescent="0.2">
      <c r="A21" t="s">
        <v>229</v>
      </c>
      <c r="B21" s="2">
        <v>4</v>
      </c>
      <c r="C21" t="s">
        <v>655</v>
      </c>
      <c r="D21" t="s">
        <v>1585</v>
      </c>
      <c r="E21" s="5" t="s">
        <v>1586</v>
      </c>
      <c r="F21" s="2">
        <v>1</v>
      </c>
      <c r="G21" s="2">
        <v>1</v>
      </c>
    </row>
    <row r="22" spans="1:8" x14ac:dyDescent="0.2">
      <c r="A22" s="8" t="s">
        <v>398</v>
      </c>
      <c r="B22" s="9">
        <v>1</v>
      </c>
      <c r="C22" s="8" t="s">
        <v>824</v>
      </c>
      <c r="D22" s="8"/>
      <c r="E22" s="10"/>
      <c r="F22" s="2">
        <v>0</v>
      </c>
      <c r="G22" s="2">
        <v>0</v>
      </c>
      <c r="H22" s="8" t="s">
        <v>1884</v>
      </c>
    </row>
    <row r="23" spans="1:8" x14ac:dyDescent="0.2">
      <c r="A23" t="s">
        <v>1282</v>
      </c>
      <c r="B23" s="2">
        <v>4</v>
      </c>
      <c r="C23" t="s">
        <v>962</v>
      </c>
      <c r="D23" t="s">
        <v>1155</v>
      </c>
      <c r="E23" s="5" t="s">
        <v>1517</v>
      </c>
      <c r="F23" s="2">
        <v>1</v>
      </c>
      <c r="G23" s="2">
        <v>0</v>
      </c>
    </row>
    <row r="24" spans="1:8" x14ac:dyDescent="0.2">
      <c r="A24" t="s">
        <v>144</v>
      </c>
      <c r="B24" s="2">
        <v>3</v>
      </c>
      <c r="C24" t="s">
        <v>570</v>
      </c>
      <c r="F24" s="2">
        <v>1</v>
      </c>
      <c r="G24" s="2">
        <v>0</v>
      </c>
    </row>
    <row r="25" spans="1:8" x14ac:dyDescent="0.2">
      <c r="A25" t="s">
        <v>291</v>
      </c>
      <c r="B25" s="2">
        <v>3</v>
      </c>
      <c r="C25" t="s">
        <v>717</v>
      </c>
      <c r="F25" s="2">
        <v>1</v>
      </c>
      <c r="G25" s="2">
        <v>0</v>
      </c>
    </row>
    <row r="26" spans="1:8" x14ac:dyDescent="0.2">
      <c r="A26" t="s">
        <v>1310</v>
      </c>
      <c r="B26" s="2">
        <v>3</v>
      </c>
      <c r="C26" t="s">
        <v>990</v>
      </c>
      <c r="D26" t="s">
        <v>1170</v>
      </c>
      <c r="E26" s="5" t="s">
        <v>1533</v>
      </c>
      <c r="F26" s="2">
        <v>1</v>
      </c>
      <c r="G26" s="2">
        <v>1</v>
      </c>
    </row>
    <row r="27" spans="1:8" x14ac:dyDescent="0.2">
      <c r="A27" t="s">
        <v>49</v>
      </c>
      <c r="B27" s="2">
        <v>2</v>
      </c>
      <c r="C27" t="s">
        <v>475</v>
      </c>
      <c r="F27" s="2">
        <v>1</v>
      </c>
      <c r="G27" s="2">
        <v>0</v>
      </c>
    </row>
    <row r="28" spans="1:8" x14ac:dyDescent="0.2">
      <c r="A28" s="8" t="s">
        <v>70</v>
      </c>
      <c r="B28" s="9">
        <v>3</v>
      </c>
      <c r="C28" s="8" t="s">
        <v>496</v>
      </c>
      <c r="D28" s="8" t="s">
        <v>1767</v>
      </c>
      <c r="E28" s="10" t="s">
        <v>1768</v>
      </c>
      <c r="F28" s="2">
        <v>1</v>
      </c>
      <c r="G28" s="2">
        <v>1</v>
      </c>
      <c r="H28" s="8" t="s">
        <v>1858</v>
      </c>
    </row>
    <row r="29" spans="1:8" x14ac:dyDescent="0.2">
      <c r="A29" t="s">
        <v>76</v>
      </c>
      <c r="B29" s="2">
        <v>2</v>
      </c>
      <c r="C29" t="s">
        <v>502</v>
      </c>
      <c r="D29" t="s">
        <v>1779</v>
      </c>
      <c r="E29" s="5" t="s">
        <v>1780</v>
      </c>
      <c r="F29" s="2">
        <v>1</v>
      </c>
      <c r="G29" s="2">
        <v>1</v>
      </c>
    </row>
    <row r="30" spans="1:8" x14ac:dyDescent="0.2">
      <c r="A30" t="s">
        <v>1279</v>
      </c>
      <c r="B30" s="2">
        <v>2</v>
      </c>
      <c r="C30" t="s">
        <v>959</v>
      </c>
      <c r="D30" t="s">
        <v>1153</v>
      </c>
      <c r="E30" s="5" t="s">
        <v>1515</v>
      </c>
      <c r="F30" s="2">
        <v>1</v>
      </c>
      <c r="G30" s="2">
        <v>1</v>
      </c>
    </row>
    <row r="31" spans="1:8" x14ac:dyDescent="0.2">
      <c r="A31" t="s">
        <v>1221</v>
      </c>
      <c r="B31" s="2">
        <v>4</v>
      </c>
      <c r="C31" t="s">
        <v>900</v>
      </c>
      <c r="D31" t="s">
        <v>1118</v>
      </c>
      <c r="E31" s="5" t="s">
        <v>1480</v>
      </c>
      <c r="F31" s="2">
        <v>1</v>
      </c>
      <c r="G31" s="2">
        <v>1</v>
      </c>
    </row>
    <row r="32" spans="1:8" x14ac:dyDescent="0.2">
      <c r="A32" t="s">
        <v>188</v>
      </c>
      <c r="B32" s="2">
        <v>2</v>
      </c>
      <c r="C32" t="s">
        <v>614</v>
      </c>
      <c r="F32" s="2">
        <v>1</v>
      </c>
      <c r="G32" s="2">
        <v>0</v>
      </c>
    </row>
    <row r="33" spans="1:8" x14ac:dyDescent="0.2">
      <c r="A33" s="8" t="s">
        <v>62</v>
      </c>
      <c r="B33" s="9">
        <v>3</v>
      </c>
      <c r="C33" s="8" t="s">
        <v>488</v>
      </c>
      <c r="D33" s="8" t="s">
        <v>1796</v>
      </c>
      <c r="E33" s="10" t="s">
        <v>1797</v>
      </c>
      <c r="F33" s="2">
        <v>1</v>
      </c>
      <c r="G33" s="2">
        <v>1</v>
      </c>
      <c r="H33" s="8" t="s">
        <v>1889</v>
      </c>
    </row>
    <row r="34" spans="1:8" x14ac:dyDescent="0.2">
      <c r="A34" t="s">
        <v>1229</v>
      </c>
      <c r="B34" s="2">
        <v>3</v>
      </c>
      <c r="C34" t="s">
        <v>908</v>
      </c>
      <c r="D34" t="s">
        <v>1124</v>
      </c>
      <c r="E34" s="5" t="s">
        <v>1486</v>
      </c>
      <c r="F34" s="2">
        <v>1</v>
      </c>
      <c r="G34" s="2">
        <v>1</v>
      </c>
    </row>
    <row r="35" spans="1:8" x14ac:dyDescent="0.2">
      <c r="A35" t="s">
        <v>1235</v>
      </c>
      <c r="B35" s="2">
        <v>3</v>
      </c>
      <c r="C35" t="s">
        <v>915</v>
      </c>
      <c r="D35" t="s">
        <v>1128</v>
      </c>
      <c r="E35" s="5" t="s">
        <v>1490</v>
      </c>
      <c r="F35" s="2">
        <v>1</v>
      </c>
      <c r="G35" s="2">
        <v>1</v>
      </c>
    </row>
    <row r="36" spans="1:8" x14ac:dyDescent="0.2">
      <c r="A36" t="s">
        <v>43</v>
      </c>
      <c r="B36" s="2">
        <v>3</v>
      </c>
      <c r="C36" t="s">
        <v>469</v>
      </c>
      <c r="D36" t="s">
        <v>1818</v>
      </c>
      <c r="E36" s="5" t="s">
        <v>1819</v>
      </c>
      <c r="F36" s="2">
        <v>1</v>
      </c>
      <c r="G36" s="2">
        <v>1</v>
      </c>
    </row>
    <row r="37" spans="1:8" x14ac:dyDescent="0.2">
      <c r="A37" s="14" t="s">
        <v>228</v>
      </c>
      <c r="B37" s="15">
        <v>3</v>
      </c>
      <c r="C37" s="14" t="s">
        <v>654</v>
      </c>
      <c r="D37" s="14" t="s">
        <v>1587</v>
      </c>
      <c r="E37" s="5" t="s">
        <v>1588</v>
      </c>
      <c r="F37" s="2">
        <v>0</v>
      </c>
      <c r="G37" s="2">
        <v>1</v>
      </c>
      <c r="H37" s="14" t="s">
        <v>1887</v>
      </c>
    </row>
    <row r="38" spans="1:8" x14ac:dyDescent="0.2">
      <c r="A38" t="s">
        <v>1304</v>
      </c>
      <c r="B38" s="2">
        <v>1</v>
      </c>
      <c r="C38" t="s">
        <v>984</v>
      </c>
      <c r="F38" s="2">
        <v>1</v>
      </c>
      <c r="G38" s="2">
        <v>0</v>
      </c>
    </row>
    <row r="39" spans="1:8" x14ac:dyDescent="0.2">
      <c r="A39" t="s">
        <v>129</v>
      </c>
      <c r="B39" s="2">
        <v>1</v>
      </c>
      <c r="C39" t="s">
        <v>555</v>
      </c>
      <c r="D39" t="s">
        <v>1702</v>
      </c>
      <c r="E39" s="5" t="s">
        <v>1703</v>
      </c>
      <c r="F39" s="2">
        <v>1</v>
      </c>
      <c r="G39" s="2">
        <v>1</v>
      </c>
    </row>
    <row r="40" spans="1:8" x14ac:dyDescent="0.2">
      <c r="A40" t="s">
        <v>178</v>
      </c>
      <c r="B40" s="2">
        <v>2</v>
      </c>
      <c r="C40" t="s">
        <v>604</v>
      </c>
      <c r="D40" t="s">
        <v>1641</v>
      </c>
      <c r="E40" s="5" t="s">
        <v>1642</v>
      </c>
      <c r="F40" s="2">
        <v>1</v>
      </c>
      <c r="G40" s="2">
        <v>1</v>
      </c>
    </row>
    <row r="41" spans="1:8" x14ac:dyDescent="0.2">
      <c r="A41" t="s">
        <v>82</v>
      </c>
      <c r="B41" s="2">
        <v>2</v>
      </c>
      <c r="C41" t="s">
        <v>508</v>
      </c>
      <c r="F41" s="2">
        <v>0</v>
      </c>
      <c r="G41" s="2">
        <v>0</v>
      </c>
    </row>
    <row r="42" spans="1:8" x14ac:dyDescent="0.2">
      <c r="A42" t="s">
        <v>213</v>
      </c>
      <c r="B42" s="2">
        <v>5</v>
      </c>
      <c r="C42" t="s">
        <v>639</v>
      </c>
      <c r="D42" t="s">
        <v>1600</v>
      </c>
      <c r="E42" s="5" t="s">
        <v>1908</v>
      </c>
      <c r="F42" s="2">
        <v>1</v>
      </c>
      <c r="G42" s="2">
        <v>1</v>
      </c>
    </row>
    <row r="43" spans="1:8" x14ac:dyDescent="0.2">
      <c r="A43" t="s">
        <v>407</v>
      </c>
      <c r="B43" s="2">
        <v>3</v>
      </c>
      <c r="C43" t="s">
        <v>833</v>
      </c>
      <c r="D43" t="s">
        <v>1082</v>
      </c>
      <c r="E43" s="5" t="s">
        <v>1445</v>
      </c>
      <c r="F43" s="2">
        <v>1</v>
      </c>
      <c r="G43" s="2">
        <v>1</v>
      </c>
    </row>
    <row r="44" spans="1:8" x14ac:dyDescent="0.2">
      <c r="A44" t="s">
        <v>197</v>
      </c>
      <c r="B44" s="2">
        <v>4</v>
      </c>
      <c r="C44" t="s">
        <v>623</v>
      </c>
      <c r="D44" t="s">
        <v>1621</v>
      </c>
      <c r="E44" s="5" t="s">
        <v>1622</v>
      </c>
      <c r="F44" s="2">
        <v>1</v>
      </c>
      <c r="G44" s="2">
        <v>1</v>
      </c>
    </row>
    <row r="45" spans="1:8" x14ac:dyDescent="0.2">
      <c r="A45" s="3" t="s">
        <v>1176</v>
      </c>
      <c r="B45" s="4">
        <v>3</v>
      </c>
      <c r="C45" s="3" t="s">
        <v>855</v>
      </c>
      <c r="D45" s="3" t="s">
        <v>1097</v>
      </c>
      <c r="E45" s="7" t="s">
        <v>1460</v>
      </c>
      <c r="F45" s="2">
        <v>1</v>
      </c>
      <c r="G45" s="2">
        <v>1</v>
      </c>
      <c r="H45" s="3"/>
    </row>
    <row r="46" spans="1:8" x14ac:dyDescent="0.2">
      <c r="A46" t="s">
        <v>259</v>
      </c>
      <c r="B46" s="2">
        <v>3</v>
      </c>
      <c r="C46" t="s">
        <v>685</v>
      </c>
      <c r="F46" s="2">
        <v>0</v>
      </c>
      <c r="G46" s="2">
        <v>0</v>
      </c>
    </row>
    <row r="47" spans="1:8" x14ac:dyDescent="0.2">
      <c r="A47" t="s">
        <v>179</v>
      </c>
      <c r="B47" s="2">
        <v>3</v>
      </c>
      <c r="C47" t="s">
        <v>605</v>
      </c>
      <c r="D47" t="s">
        <v>1421</v>
      </c>
      <c r="E47" s="5" t="s">
        <v>1420</v>
      </c>
      <c r="F47" s="2">
        <v>1</v>
      </c>
      <c r="G47" s="2">
        <v>1</v>
      </c>
    </row>
    <row r="48" spans="1:8" x14ac:dyDescent="0.2">
      <c r="A48" t="s">
        <v>313</v>
      </c>
      <c r="B48" s="2">
        <v>5</v>
      </c>
      <c r="C48" t="s">
        <v>739</v>
      </c>
      <c r="D48" t="s">
        <v>1029</v>
      </c>
      <c r="E48" s="5" t="s">
        <v>1387</v>
      </c>
      <c r="F48" s="2">
        <v>1</v>
      </c>
      <c r="G48" s="2">
        <v>1</v>
      </c>
    </row>
    <row r="49" spans="1:8" x14ac:dyDescent="0.2">
      <c r="A49" t="s">
        <v>339</v>
      </c>
      <c r="B49" s="2">
        <v>2</v>
      </c>
      <c r="C49" t="s">
        <v>765</v>
      </c>
      <c r="D49" t="s">
        <v>1043</v>
      </c>
      <c r="E49" s="5" t="s">
        <v>1402</v>
      </c>
      <c r="F49" s="2">
        <v>1</v>
      </c>
      <c r="G49" s="2">
        <v>1</v>
      </c>
    </row>
    <row r="50" spans="1:8" x14ac:dyDescent="0.2">
      <c r="A50" t="s">
        <v>218</v>
      </c>
      <c r="B50" s="2">
        <v>2</v>
      </c>
      <c r="C50" t="s">
        <v>644</v>
      </c>
      <c r="D50" t="s">
        <v>1595</v>
      </c>
      <c r="E50" s="5" t="s">
        <v>1596</v>
      </c>
      <c r="F50" s="2">
        <v>1</v>
      </c>
      <c r="G50" s="2">
        <v>1</v>
      </c>
    </row>
    <row r="51" spans="1:8" x14ac:dyDescent="0.2">
      <c r="A51" t="s">
        <v>155</v>
      </c>
      <c r="B51" s="2">
        <v>4</v>
      </c>
      <c r="C51" t="s">
        <v>581</v>
      </c>
      <c r="D51" t="s">
        <v>1671</v>
      </c>
      <c r="E51" s="5" t="s">
        <v>1672</v>
      </c>
      <c r="F51" s="2">
        <v>1</v>
      </c>
      <c r="G51" s="2">
        <v>1</v>
      </c>
    </row>
    <row r="52" spans="1:8" s="11" customFormat="1" x14ac:dyDescent="0.2">
      <c r="A52" s="8" t="s">
        <v>150</v>
      </c>
      <c r="B52" s="9">
        <v>3</v>
      </c>
      <c r="C52" s="8" t="s">
        <v>576</v>
      </c>
      <c r="D52" s="8" t="s">
        <v>1680</v>
      </c>
      <c r="E52" s="10" t="s">
        <v>1681</v>
      </c>
      <c r="F52" s="2">
        <v>1</v>
      </c>
      <c r="G52" s="2">
        <v>1</v>
      </c>
      <c r="H52" s="8" t="s">
        <v>1864</v>
      </c>
    </row>
    <row r="53" spans="1:8" x14ac:dyDescent="0.2">
      <c r="A53" t="s">
        <v>19</v>
      </c>
      <c r="B53" s="2">
        <v>2</v>
      </c>
      <c r="C53" t="s">
        <v>445</v>
      </c>
      <c r="D53" t="s">
        <v>1014</v>
      </c>
      <c r="E53" s="5" t="s">
        <v>1015</v>
      </c>
      <c r="F53" s="2">
        <v>1</v>
      </c>
      <c r="G53" s="2">
        <v>1</v>
      </c>
    </row>
    <row r="54" spans="1:8" x14ac:dyDescent="0.2">
      <c r="A54" t="s">
        <v>1254</v>
      </c>
      <c r="B54" s="2">
        <v>3</v>
      </c>
      <c r="C54" t="s">
        <v>934</v>
      </c>
      <c r="D54" t="s">
        <v>1139</v>
      </c>
      <c r="E54" s="5" t="s">
        <v>1501</v>
      </c>
      <c r="F54" s="2">
        <v>1</v>
      </c>
      <c r="G54" s="2">
        <v>1</v>
      </c>
    </row>
    <row r="55" spans="1:8" x14ac:dyDescent="0.2">
      <c r="A55" t="s">
        <v>1186</v>
      </c>
      <c r="B55" s="2">
        <v>2</v>
      </c>
      <c r="C55" t="s">
        <v>865</v>
      </c>
      <c r="F55" s="2">
        <v>1</v>
      </c>
      <c r="G55" s="2">
        <v>0</v>
      </c>
    </row>
    <row r="56" spans="1:8" x14ac:dyDescent="0.2">
      <c r="A56" t="s">
        <v>343</v>
      </c>
      <c r="B56" s="2">
        <v>4</v>
      </c>
      <c r="C56" t="s">
        <v>769</v>
      </c>
      <c r="F56" s="2">
        <v>1</v>
      </c>
      <c r="G56" s="2">
        <v>0</v>
      </c>
    </row>
    <row r="57" spans="1:8" x14ac:dyDescent="0.2">
      <c r="A57" t="s">
        <v>1277</v>
      </c>
      <c r="B57" s="2">
        <v>2</v>
      </c>
      <c r="C57" t="s">
        <v>957</v>
      </c>
      <c r="F57" s="2">
        <v>0</v>
      </c>
      <c r="G57" s="2">
        <v>0</v>
      </c>
    </row>
    <row r="58" spans="1:8" x14ac:dyDescent="0.2">
      <c r="A58" t="s">
        <v>246</v>
      </c>
      <c r="B58" s="2">
        <v>3</v>
      </c>
      <c r="C58" t="s">
        <v>672</v>
      </c>
      <c r="F58" s="2">
        <v>0</v>
      </c>
      <c r="G58" s="2">
        <v>0</v>
      </c>
    </row>
    <row r="59" spans="1:8" x14ac:dyDescent="0.2">
      <c r="A59" t="s">
        <v>416</v>
      </c>
      <c r="B59" s="2">
        <v>4</v>
      </c>
      <c r="C59" t="s">
        <v>842</v>
      </c>
      <c r="F59" s="2">
        <v>1</v>
      </c>
      <c r="G59" s="2">
        <v>0</v>
      </c>
    </row>
    <row r="60" spans="1:8" s="8" customFormat="1" x14ac:dyDescent="0.2">
      <c r="A60" t="s">
        <v>1274</v>
      </c>
      <c r="B60" s="2">
        <v>5</v>
      </c>
      <c r="C60" t="s">
        <v>954</v>
      </c>
      <c r="D60"/>
      <c r="E60" s="5"/>
      <c r="F60" s="2">
        <v>0</v>
      </c>
      <c r="G60" s="2">
        <v>0</v>
      </c>
      <c r="H60"/>
    </row>
    <row r="61" spans="1:8" x14ac:dyDescent="0.2">
      <c r="A61" t="s">
        <v>1299</v>
      </c>
      <c r="B61" s="2">
        <v>4</v>
      </c>
      <c r="C61" t="s">
        <v>979</v>
      </c>
      <c r="F61" s="2">
        <v>1</v>
      </c>
      <c r="G61" s="2">
        <v>0</v>
      </c>
    </row>
    <row r="62" spans="1:8" x14ac:dyDescent="0.2">
      <c r="A62" t="s">
        <v>93</v>
      </c>
      <c r="B62" s="2">
        <v>4</v>
      </c>
      <c r="C62" t="s">
        <v>519</v>
      </c>
      <c r="D62" t="s">
        <v>1751</v>
      </c>
      <c r="E62" s="5" t="s">
        <v>1752</v>
      </c>
      <c r="F62" s="2">
        <v>1</v>
      </c>
      <c r="G62" s="2">
        <v>1</v>
      </c>
    </row>
    <row r="63" spans="1:8" s="8" customFormat="1" x14ac:dyDescent="0.2">
      <c r="A63" t="s">
        <v>209</v>
      </c>
      <c r="B63" s="2">
        <v>5</v>
      </c>
      <c r="C63" t="s">
        <v>635</v>
      </c>
      <c r="D63" t="s">
        <v>1607</v>
      </c>
      <c r="E63" s="5" t="s">
        <v>1608</v>
      </c>
      <c r="F63" s="2">
        <v>1</v>
      </c>
      <c r="G63" s="2">
        <v>1</v>
      </c>
      <c r="H63"/>
    </row>
    <row r="64" spans="1:8" x14ac:dyDescent="0.2">
      <c r="A64" t="s">
        <v>371</v>
      </c>
      <c r="B64" s="2">
        <v>4</v>
      </c>
      <c r="C64" t="s">
        <v>797</v>
      </c>
      <c r="F64" s="2">
        <v>0</v>
      </c>
      <c r="G64" s="2">
        <v>0</v>
      </c>
    </row>
    <row r="65" spans="1:8" x14ac:dyDescent="0.2">
      <c r="A65" t="s">
        <v>165</v>
      </c>
      <c r="B65" s="2">
        <v>5</v>
      </c>
      <c r="C65" t="s">
        <v>591</v>
      </c>
      <c r="D65" t="s">
        <v>1657</v>
      </c>
      <c r="E65" s="5" t="s">
        <v>1658</v>
      </c>
      <c r="F65" s="2">
        <v>1</v>
      </c>
      <c r="G65" s="2">
        <v>1</v>
      </c>
    </row>
    <row r="66" spans="1:8" x14ac:dyDescent="0.2">
      <c r="A66" t="s">
        <v>255</v>
      </c>
      <c r="B66" s="2">
        <v>3</v>
      </c>
      <c r="C66" t="s">
        <v>681</v>
      </c>
      <c r="D66" t="s">
        <v>1549</v>
      </c>
      <c r="E66" s="5" t="s">
        <v>1548</v>
      </c>
      <c r="F66" s="2">
        <v>1</v>
      </c>
      <c r="G66" s="2">
        <v>1</v>
      </c>
    </row>
    <row r="67" spans="1:8" x14ac:dyDescent="0.2">
      <c r="A67" t="s">
        <v>1264</v>
      </c>
      <c r="B67" s="2">
        <v>3</v>
      </c>
      <c r="C67" t="s">
        <v>944</v>
      </c>
      <c r="D67" t="s">
        <v>1144</v>
      </c>
      <c r="E67" s="5" t="s">
        <v>1506</v>
      </c>
      <c r="F67" s="2">
        <v>1</v>
      </c>
      <c r="G67" s="2">
        <v>1</v>
      </c>
    </row>
    <row r="68" spans="1:8" s="8" customFormat="1" x14ac:dyDescent="0.2">
      <c r="A68" t="s">
        <v>87</v>
      </c>
      <c r="B68" s="2">
        <v>4</v>
      </c>
      <c r="C68" t="s">
        <v>513</v>
      </c>
      <c r="D68" t="s">
        <v>1761</v>
      </c>
      <c r="E68" s="5" t="s">
        <v>1762</v>
      </c>
      <c r="F68" s="2">
        <v>1</v>
      </c>
      <c r="G68" s="2">
        <v>1</v>
      </c>
      <c r="H68"/>
    </row>
    <row r="69" spans="1:8" x14ac:dyDescent="0.2">
      <c r="A69" t="s">
        <v>112</v>
      </c>
      <c r="B69" s="2">
        <v>5</v>
      </c>
      <c r="C69" t="s">
        <v>538</v>
      </c>
      <c r="D69" t="s">
        <v>1726</v>
      </c>
      <c r="E69" s="5" t="s">
        <v>1727</v>
      </c>
      <c r="F69" s="2">
        <v>1</v>
      </c>
      <c r="G69" s="2">
        <v>1</v>
      </c>
    </row>
    <row r="70" spans="1:8" x14ac:dyDescent="0.2">
      <c r="A70" t="s">
        <v>400</v>
      </c>
      <c r="B70" s="2">
        <v>2</v>
      </c>
      <c r="C70" t="s">
        <v>826</v>
      </c>
      <c r="D70" t="s">
        <v>1077</v>
      </c>
      <c r="E70" s="5" t="s">
        <v>1440</v>
      </c>
      <c r="F70" s="2">
        <v>1</v>
      </c>
      <c r="G70" s="2">
        <v>1</v>
      </c>
    </row>
    <row r="71" spans="1:8" x14ac:dyDescent="0.2">
      <c r="A71" t="s">
        <v>147</v>
      </c>
      <c r="B71" s="2">
        <v>1</v>
      </c>
      <c r="C71" t="s">
        <v>573</v>
      </c>
      <c r="D71" t="s">
        <v>1686</v>
      </c>
      <c r="E71" s="5" t="s">
        <v>1687</v>
      </c>
      <c r="F71" s="2">
        <v>1</v>
      </c>
      <c r="G71" s="2">
        <v>1</v>
      </c>
    </row>
    <row r="72" spans="1:8" s="8" customFormat="1" x14ac:dyDescent="0.2">
      <c r="A72" s="8" t="s">
        <v>1178</v>
      </c>
      <c r="B72" s="9">
        <v>3</v>
      </c>
      <c r="C72" s="8" t="s">
        <v>857</v>
      </c>
      <c r="E72" s="10"/>
      <c r="F72" s="2">
        <v>1</v>
      </c>
      <c r="G72" s="2">
        <v>0</v>
      </c>
      <c r="H72" s="8" t="s">
        <v>1886</v>
      </c>
    </row>
    <row r="73" spans="1:8" x14ac:dyDescent="0.2">
      <c r="A73" t="s">
        <v>173</v>
      </c>
      <c r="B73" s="2">
        <v>4</v>
      </c>
      <c r="C73" t="s">
        <v>599</v>
      </c>
      <c r="D73" t="s">
        <v>1098</v>
      </c>
      <c r="E73" s="5" t="s">
        <v>1461</v>
      </c>
      <c r="F73" s="2">
        <v>1</v>
      </c>
      <c r="G73" s="2">
        <v>1</v>
      </c>
    </row>
    <row r="74" spans="1:8" x14ac:dyDescent="0.2">
      <c r="A74" t="s">
        <v>100</v>
      </c>
      <c r="B74" s="2">
        <v>3</v>
      </c>
      <c r="C74" t="s">
        <v>526</v>
      </c>
      <c r="F74" s="2">
        <v>1</v>
      </c>
      <c r="G74" s="2">
        <v>0</v>
      </c>
      <c r="H74" t="s">
        <v>1897</v>
      </c>
    </row>
    <row r="75" spans="1:8" x14ac:dyDescent="0.2">
      <c r="A75" t="s">
        <v>1288</v>
      </c>
      <c r="B75" s="2">
        <v>3</v>
      </c>
      <c r="C75" t="s">
        <v>968</v>
      </c>
      <c r="F75" s="2">
        <v>1</v>
      </c>
      <c r="G75" s="2">
        <v>0</v>
      </c>
    </row>
    <row r="76" spans="1:8" x14ac:dyDescent="0.2">
      <c r="A76" t="s">
        <v>27</v>
      </c>
      <c r="B76" s="2">
        <v>2</v>
      </c>
      <c r="C76" t="s">
        <v>453</v>
      </c>
      <c r="D76" t="s">
        <v>1843</v>
      </c>
      <c r="E76" s="5" t="s">
        <v>1844</v>
      </c>
      <c r="F76" s="2">
        <v>1</v>
      </c>
      <c r="G76" s="2">
        <v>1</v>
      </c>
    </row>
    <row r="77" spans="1:8" x14ac:dyDescent="0.2">
      <c r="A77" t="s">
        <v>375</v>
      </c>
      <c r="B77" s="2">
        <v>3</v>
      </c>
      <c r="C77" t="s">
        <v>801</v>
      </c>
      <c r="D77" t="s">
        <v>1063</v>
      </c>
      <c r="E77" s="5" t="s">
        <v>1424</v>
      </c>
      <c r="F77" s="2">
        <v>1</v>
      </c>
      <c r="G77" s="2">
        <v>1</v>
      </c>
    </row>
    <row r="78" spans="1:8" x14ac:dyDescent="0.2">
      <c r="A78" t="s">
        <v>365</v>
      </c>
      <c r="B78" s="2">
        <v>4</v>
      </c>
      <c r="C78" t="s">
        <v>791</v>
      </c>
      <c r="D78" t="s">
        <v>1058</v>
      </c>
      <c r="E78" s="5" t="s">
        <v>1417</v>
      </c>
      <c r="F78" s="2">
        <v>1</v>
      </c>
      <c r="G78" s="2">
        <v>1</v>
      </c>
    </row>
    <row r="79" spans="1:8" x14ac:dyDescent="0.2">
      <c r="A79" t="s">
        <v>151</v>
      </c>
      <c r="B79" s="2">
        <v>3</v>
      </c>
      <c r="C79" t="s">
        <v>577</v>
      </c>
      <c r="D79" t="s">
        <v>1678</v>
      </c>
      <c r="E79" s="5" t="s">
        <v>1679</v>
      </c>
      <c r="F79" s="2">
        <v>1</v>
      </c>
      <c r="G79" s="2">
        <v>1</v>
      </c>
    </row>
    <row r="80" spans="1:8" x14ac:dyDescent="0.2">
      <c r="A80" t="s">
        <v>318</v>
      </c>
      <c r="B80" s="2">
        <v>1</v>
      </c>
      <c r="C80" t="s">
        <v>744</v>
      </c>
      <c r="F80" s="2">
        <v>1</v>
      </c>
      <c r="G80" s="2">
        <v>0</v>
      </c>
    </row>
    <row r="81" spans="1:8" x14ac:dyDescent="0.2">
      <c r="A81" t="s">
        <v>311</v>
      </c>
      <c r="B81" s="2">
        <v>3</v>
      </c>
      <c r="C81" t="s">
        <v>737</v>
      </c>
      <c r="D81" t="s">
        <v>1027</v>
      </c>
      <c r="E81" s="5" t="s">
        <v>1385</v>
      </c>
      <c r="F81" s="2">
        <v>0</v>
      </c>
      <c r="G81" s="2">
        <v>1</v>
      </c>
    </row>
    <row r="82" spans="1:8" s="8" customFormat="1" x14ac:dyDescent="0.2">
      <c r="A82" t="s">
        <v>1285</v>
      </c>
      <c r="B82" s="2">
        <v>3</v>
      </c>
      <c r="C82" t="s">
        <v>965</v>
      </c>
      <c r="D82" t="s">
        <v>1157</v>
      </c>
      <c r="E82" s="5" t="s">
        <v>1519</v>
      </c>
      <c r="F82" s="2">
        <v>1</v>
      </c>
      <c r="G82" s="2">
        <v>1</v>
      </c>
      <c r="H82"/>
    </row>
    <row r="83" spans="1:8" x14ac:dyDescent="0.2">
      <c r="A83" t="s">
        <v>210</v>
      </c>
      <c r="B83" s="2">
        <v>3</v>
      </c>
      <c r="C83" t="s">
        <v>636</v>
      </c>
      <c r="D83" t="s">
        <v>1606</v>
      </c>
      <c r="E83" s="5" t="s">
        <v>1605</v>
      </c>
      <c r="F83" s="2">
        <v>1</v>
      </c>
      <c r="G83" s="2">
        <v>1</v>
      </c>
    </row>
    <row r="84" spans="1:8" x14ac:dyDescent="0.2">
      <c r="A84" t="s">
        <v>1233</v>
      </c>
      <c r="B84" s="2">
        <v>4</v>
      </c>
      <c r="C84" t="s">
        <v>913</v>
      </c>
      <c r="D84" t="s">
        <v>1127</v>
      </c>
      <c r="E84" s="5" t="s">
        <v>1489</v>
      </c>
      <c r="F84" s="2">
        <v>1</v>
      </c>
      <c r="G84" s="2">
        <v>1</v>
      </c>
    </row>
    <row r="85" spans="1:8" x14ac:dyDescent="0.2">
      <c r="A85" t="s">
        <v>6</v>
      </c>
      <c r="B85" s="2">
        <v>4</v>
      </c>
      <c r="C85" t="s">
        <v>432</v>
      </c>
      <c r="D85" t="s">
        <v>1004</v>
      </c>
      <c r="E85" s="5" t="s">
        <v>1324</v>
      </c>
      <c r="F85" s="2">
        <v>1</v>
      </c>
      <c r="G85" s="2">
        <v>1</v>
      </c>
    </row>
    <row r="86" spans="1:8" x14ac:dyDescent="0.2">
      <c r="A86" t="s">
        <v>425</v>
      </c>
      <c r="B86" s="2">
        <v>1</v>
      </c>
      <c r="C86" t="s">
        <v>851</v>
      </c>
      <c r="D86" t="s">
        <v>1093</v>
      </c>
      <c r="E86" s="5" t="s">
        <v>1456</v>
      </c>
      <c r="F86" s="2">
        <v>1</v>
      </c>
      <c r="G86" s="2">
        <v>1</v>
      </c>
    </row>
    <row r="87" spans="1:8" x14ac:dyDescent="0.2">
      <c r="A87" t="s">
        <v>201</v>
      </c>
      <c r="B87" s="2">
        <v>4</v>
      </c>
      <c r="C87" t="s">
        <v>627</v>
      </c>
      <c r="D87" t="s">
        <v>1619</v>
      </c>
      <c r="E87" s="5" t="s">
        <v>1620</v>
      </c>
      <c r="F87" s="2">
        <v>1</v>
      </c>
      <c r="G87" s="2">
        <v>1</v>
      </c>
    </row>
    <row r="88" spans="1:8" x14ac:dyDescent="0.2">
      <c r="A88" t="s">
        <v>1190</v>
      </c>
      <c r="B88" s="2">
        <v>4</v>
      </c>
      <c r="C88" t="s">
        <v>869</v>
      </c>
      <c r="D88" t="s">
        <v>1102</v>
      </c>
      <c r="E88" s="5" t="s">
        <v>1465</v>
      </c>
      <c r="F88" s="2">
        <v>1</v>
      </c>
      <c r="G88" s="2">
        <v>1</v>
      </c>
    </row>
    <row r="89" spans="1:8" x14ac:dyDescent="0.2">
      <c r="A89" t="s">
        <v>1271</v>
      </c>
      <c r="B89" s="2">
        <v>4</v>
      </c>
      <c r="C89" t="s">
        <v>951</v>
      </c>
      <c r="D89" t="s">
        <v>1149</v>
      </c>
      <c r="E89" s="5" t="s">
        <v>1511</v>
      </c>
      <c r="F89" s="2">
        <v>1</v>
      </c>
      <c r="G89" s="2">
        <v>1</v>
      </c>
    </row>
    <row r="90" spans="1:8" x14ac:dyDescent="0.2">
      <c r="A90" t="s">
        <v>237</v>
      </c>
      <c r="B90" s="2">
        <v>3</v>
      </c>
      <c r="C90" t="s">
        <v>663</v>
      </c>
      <c r="D90" t="s">
        <v>1571</v>
      </c>
      <c r="E90" s="5" t="s">
        <v>1572</v>
      </c>
      <c r="F90" s="2">
        <v>1</v>
      </c>
      <c r="G90" s="2">
        <v>1</v>
      </c>
    </row>
    <row r="91" spans="1:8" x14ac:dyDescent="0.2">
      <c r="A91" t="s">
        <v>1241</v>
      </c>
      <c r="B91" s="2">
        <v>2</v>
      </c>
      <c r="C91" t="s">
        <v>921</v>
      </c>
      <c r="F91" s="2">
        <v>0</v>
      </c>
      <c r="G91" s="2">
        <v>0</v>
      </c>
    </row>
    <row r="92" spans="1:8" x14ac:dyDescent="0.2">
      <c r="A92" t="s">
        <v>279</v>
      </c>
      <c r="B92" s="2">
        <v>2</v>
      </c>
      <c r="C92" t="s">
        <v>705</v>
      </c>
      <c r="D92" t="s">
        <v>1349</v>
      </c>
      <c r="E92" s="5" t="s">
        <v>1350</v>
      </c>
      <c r="F92" s="2">
        <v>1</v>
      </c>
      <c r="G92" s="2">
        <v>1</v>
      </c>
    </row>
    <row r="93" spans="1:8" x14ac:dyDescent="0.2">
      <c r="A93" t="s">
        <v>1179</v>
      </c>
      <c r="B93" s="2">
        <v>3</v>
      </c>
      <c r="C93" t="s">
        <v>858</v>
      </c>
      <c r="F93" s="2">
        <v>0</v>
      </c>
      <c r="G93" s="2">
        <v>0</v>
      </c>
    </row>
    <row r="94" spans="1:8" x14ac:dyDescent="0.2">
      <c r="A94" t="s">
        <v>356</v>
      </c>
      <c r="B94" s="2">
        <v>3</v>
      </c>
      <c r="C94" t="s">
        <v>782</v>
      </c>
      <c r="F94" s="2">
        <v>0</v>
      </c>
      <c r="G94" s="2">
        <v>0</v>
      </c>
    </row>
    <row r="95" spans="1:8" x14ac:dyDescent="0.2">
      <c r="A95" t="s">
        <v>176</v>
      </c>
      <c r="B95" s="2">
        <v>2</v>
      </c>
      <c r="C95" t="s">
        <v>602</v>
      </c>
      <c r="D95" t="s">
        <v>1645</v>
      </c>
      <c r="E95" s="5" t="s">
        <v>1646</v>
      </c>
      <c r="F95" s="2">
        <v>0</v>
      </c>
      <c r="G95" s="2">
        <v>0</v>
      </c>
    </row>
    <row r="96" spans="1:8" s="8" customFormat="1" x14ac:dyDescent="0.2">
      <c r="A96" t="s">
        <v>254</v>
      </c>
      <c r="B96" s="2">
        <v>2</v>
      </c>
      <c r="C96" t="s">
        <v>680</v>
      </c>
      <c r="D96"/>
      <c r="E96" s="5"/>
      <c r="F96" s="2">
        <v>1</v>
      </c>
      <c r="G96" s="2">
        <v>0</v>
      </c>
      <c r="H96"/>
    </row>
    <row r="97" spans="1:7" x14ac:dyDescent="0.2">
      <c r="A97" t="s">
        <v>1284</v>
      </c>
      <c r="B97" s="2">
        <v>3</v>
      </c>
      <c r="C97" t="s">
        <v>964</v>
      </c>
      <c r="D97" t="s">
        <v>1156</v>
      </c>
      <c r="E97" s="5" t="s">
        <v>1518</v>
      </c>
      <c r="F97" s="2">
        <v>1</v>
      </c>
      <c r="G97" s="2">
        <v>1</v>
      </c>
    </row>
    <row r="98" spans="1:7" x14ac:dyDescent="0.2">
      <c r="A98" t="s">
        <v>60</v>
      </c>
      <c r="B98" s="2">
        <v>4</v>
      </c>
      <c r="C98" t="s">
        <v>486</v>
      </c>
      <c r="D98" t="s">
        <v>1798</v>
      </c>
      <c r="E98" s="5" t="s">
        <v>1799</v>
      </c>
      <c r="F98" s="2">
        <v>1</v>
      </c>
      <c r="G98" s="2">
        <v>1</v>
      </c>
    </row>
    <row r="99" spans="1:7" x14ac:dyDescent="0.2">
      <c r="A99" t="s">
        <v>244</v>
      </c>
      <c r="B99" s="2">
        <v>4</v>
      </c>
      <c r="C99" t="s">
        <v>670</v>
      </c>
      <c r="D99" t="s">
        <v>1562</v>
      </c>
      <c r="E99" s="5" t="s">
        <v>1561</v>
      </c>
      <c r="F99" s="2">
        <v>1</v>
      </c>
      <c r="G99" s="2">
        <v>1</v>
      </c>
    </row>
    <row r="100" spans="1:7" x14ac:dyDescent="0.2">
      <c r="A100" t="s">
        <v>28</v>
      </c>
      <c r="B100" s="2">
        <v>2</v>
      </c>
      <c r="C100" t="s">
        <v>454</v>
      </c>
      <c r="D100" t="s">
        <v>1842</v>
      </c>
      <c r="E100" s="5" t="s">
        <v>1870</v>
      </c>
      <c r="F100" s="2">
        <v>1</v>
      </c>
      <c r="G100" s="2">
        <v>1</v>
      </c>
    </row>
    <row r="101" spans="1:7" x14ac:dyDescent="0.2">
      <c r="A101" t="s">
        <v>352</v>
      </c>
      <c r="B101" s="2">
        <v>5</v>
      </c>
      <c r="C101" t="s">
        <v>778</v>
      </c>
      <c r="D101" t="s">
        <v>1051</v>
      </c>
      <c r="E101" s="5" t="s">
        <v>1410</v>
      </c>
      <c r="F101" s="2">
        <v>1</v>
      </c>
      <c r="G101" s="2">
        <v>1</v>
      </c>
    </row>
    <row r="102" spans="1:7" x14ac:dyDescent="0.2">
      <c r="A102" t="s">
        <v>222</v>
      </c>
      <c r="B102" s="2">
        <v>3</v>
      </c>
      <c r="C102" t="s">
        <v>648</v>
      </c>
      <c r="D102" t="s">
        <v>1591</v>
      </c>
      <c r="E102" s="5" t="s">
        <v>1592</v>
      </c>
      <c r="F102" s="2">
        <v>0</v>
      </c>
      <c r="G102" s="2">
        <v>1</v>
      </c>
    </row>
    <row r="103" spans="1:7" x14ac:dyDescent="0.2">
      <c r="A103" t="s">
        <v>190</v>
      </c>
      <c r="B103" s="2">
        <v>3</v>
      </c>
      <c r="C103" t="s">
        <v>616</v>
      </c>
      <c r="D103" t="s">
        <v>1629</v>
      </c>
      <c r="E103" s="5" t="s">
        <v>1630</v>
      </c>
      <c r="F103" s="2">
        <v>1</v>
      </c>
      <c r="G103" s="2">
        <v>1</v>
      </c>
    </row>
    <row r="104" spans="1:7" x14ac:dyDescent="0.2">
      <c r="A104" t="s">
        <v>333</v>
      </c>
      <c r="B104" s="2">
        <v>3</v>
      </c>
      <c r="C104" t="s">
        <v>759</v>
      </c>
      <c r="F104" s="2">
        <v>1</v>
      </c>
      <c r="G104" s="2">
        <v>0</v>
      </c>
    </row>
    <row r="105" spans="1:7" x14ac:dyDescent="0.2">
      <c r="A105" t="s">
        <v>18</v>
      </c>
      <c r="B105" s="2">
        <v>4</v>
      </c>
      <c r="C105" t="s">
        <v>444</v>
      </c>
      <c r="F105" s="2">
        <v>0</v>
      </c>
      <c r="G105" s="2">
        <v>0</v>
      </c>
    </row>
    <row r="106" spans="1:7" x14ac:dyDescent="0.2">
      <c r="A106" t="s">
        <v>422</v>
      </c>
      <c r="B106" s="2">
        <v>1</v>
      </c>
      <c r="C106" t="s">
        <v>848</v>
      </c>
      <c r="D106" t="s">
        <v>1092</v>
      </c>
      <c r="E106" s="5" t="s">
        <v>1455</v>
      </c>
      <c r="F106" s="2">
        <v>1</v>
      </c>
      <c r="G106" s="2">
        <v>1</v>
      </c>
    </row>
    <row r="107" spans="1:7" x14ac:dyDescent="0.2">
      <c r="A107" t="s">
        <v>1262</v>
      </c>
      <c r="B107" s="2">
        <v>2</v>
      </c>
      <c r="C107" t="s">
        <v>942</v>
      </c>
      <c r="F107" s="2">
        <v>1</v>
      </c>
      <c r="G107" s="2">
        <v>0</v>
      </c>
    </row>
    <row r="108" spans="1:7" x14ac:dyDescent="0.2">
      <c r="A108" t="s">
        <v>1270</v>
      </c>
      <c r="B108" s="2">
        <v>4</v>
      </c>
      <c r="C108" t="s">
        <v>950</v>
      </c>
      <c r="F108" s="2">
        <v>1</v>
      </c>
      <c r="G108" s="2">
        <v>0</v>
      </c>
    </row>
    <row r="109" spans="1:7" x14ac:dyDescent="0.2">
      <c r="A109" t="s">
        <v>44</v>
      </c>
      <c r="B109" s="2">
        <v>3</v>
      </c>
      <c r="C109" t="s">
        <v>470</v>
      </c>
      <c r="D109" t="s">
        <v>1816</v>
      </c>
      <c r="E109" s="5" t="s">
        <v>1817</v>
      </c>
      <c r="F109" s="2">
        <v>1</v>
      </c>
      <c r="G109" s="2">
        <v>1</v>
      </c>
    </row>
    <row r="110" spans="1:7" x14ac:dyDescent="0.2">
      <c r="A110" t="s">
        <v>1276</v>
      </c>
      <c r="B110" s="2">
        <v>2</v>
      </c>
      <c r="C110" t="s">
        <v>956</v>
      </c>
      <c r="D110" t="s">
        <v>1152</v>
      </c>
      <c r="E110" s="5" t="s">
        <v>1514</v>
      </c>
      <c r="F110" s="2">
        <v>1</v>
      </c>
      <c r="G110" s="2">
        <v>1</v>
      </c>
    </row>
    <row r="111" spans="1:7" x14ac:dyDescent="0.2">
      <c r="A111" t="s">
        <v>95</v>
      </c>
      <c r="B111" s="2">
        <v>3</v>
      </c>
      <c r="C111" t="s">
        <v>521</v>
      </c>
      <c r="D111" t="s">
        <v>1747</v>
      </c>
      <c r="E111" s="5" t="s">
        <v>1748</v>
      </c>
      <c r="F111" s="2">
        <v>1</v>
      </c>
      <c r="G111" s="2">
        <v>1</v>
      </c>
    </row>
    <row r="112" spans="1:7" x14ac:dyDescent="0.2">
      <c r="A112" t="s">
        <v>1227</v>
      </c>
      <c r="B112" s="2">
        <v>3</v>
      </c>
      <c r="C112" t="s">
        <v>906</v>
      </c>
      <c r="D112" t="s">
        <v>1123</v>
      </c>
      <c r="E112" s="5" t="s">
        <v>1485</v>
      </c>
      <c r="F112" s="2">
        <v>1</v>
      </c>
      <c r="G112" s="2">
        <v>1</v>
      </c>
    </row>
    <row r="113" spans="1:8" x14ac:dyDescent="0.2">
      <c r="A113" t="s">
        <v>24</v>
      </c>
      <c r="B113" s="2">
        <v>3</v>
      </c>
      <c r="C113" t="s">
        <v>450</v>
      </c>
      <c r="D113" t="s">
        <v>1847</v>
      </c>
      <c r="E113" s="5" t="s">
        <v>1848</v>
      </c>
      <c r="F113" s="2">
        <v>1</v>
      </c>
      <c r="G113" s="2">
        <v>1</v>
      </c>
    </row>
    <row r="114" spans="1:8" x14ac:dyDescent="0.2">
      <c r="A114" t="s">
        <v>1226</v>
      </c>
      <c r="B114" s="2">
        <v>3</v>
      </c>
      <c r="C114" t="s">
        <v>905</v>
      </c>
      <c r="D114" t="s">
        <v>1122</v>
      </c>
      <c r="E114" s="5" t="s">
        <v>1484</v>
      </c>
      <c r="F114" s="2">
        <v>1</v>
      </c>
      <c r="G114" s="2">
        <v>1</v>
      </c>
    </row>
    <row r="115" spans="1:8" x14ac:dyDescent="0.2">
      <c r="A115" t="s">
        <v>397</v>
      </c>
      <c r="B115" s="2">
        <v>4</v>
      </c>
      <c r="C115" t="s">
        <v>823</v>
      </c>
      <c r="D115" t="s">
        <v>1076</v>
      </c>
      <c r="E115" s="5" t="s">
        <v>1439</v>
      </c>
      <c r="F115" s="2">
        <v>1</v>
      </c>
      <c r="G115" s="2">
        <v>1</v>
      </c>
    </row>
    <row r="116" spans="1:8" x14ac:dyDescent="0.2">
      <c r="A116" t="s">
        <v>158</v>
      </c>
      <c r="B116" s="2">
        <v>3</v>
      </c>
      <c r="C116" t="s">
        <v>584</v>
      </c>
      <c r="D116" t="s">
        <v>1669</v>
      </c>
      <c r="E116" s="5" t="s">
        <v>1670</v>
      </c>
      <c r="F116" s="2">
        <v>1</v>
      </c>
      <c r="G116" s="2">
        <v>1</v>
      </c>
    </row>
    <row r="117" spans="1:8" x14ac:dyDescent="0.2">
      <c r="A117" t="s">
        <v>121</v>
      </c>
      <c r="B117" s="2">
        <v>3</v>
      </c>
      <c r="C117" t="s">
        <v>547</v>
      </c>
      <c r="F117" s="2">
        <v>1</v>
      </c>
      <c r="G117" s="2">
        <v>0</v>
      </c>
    </row>
    <row r="118" spans="1:8" x14ac:dyDescent="0.2">
      <c r="A118" t="s">
        <v>1189</v>
      </c>
      <c r="B118" s="2">
        <v>2</v>
      </c>
      <c r="C118" t="s">
        <v>868</v>
      </c>
      <c r="D118" t="s">
        <v>1101</v>
      </c>
      <c r="E118" s="5" t="s">
        <v>1464</v>
      </c>
      <c r="F118" s="2">
        <v>1</v>
      </c>
      <c r="G118" s="2">
        <v>1</v>
      </c>
    </row>
    <row r="119" spans="1:8" x14ac:dyDescent="0.2">
      <c r="A119" t="s">
        <v>1220</v>
      </c>
      <c r="B119" s="2">
        <v>2</v>
      </c>
      <c r="C119" t="s">
        <v>899</v>
      </c>
      <c r="F119" s="2">
        <v>0</v>
      </c>
      <c r="G119" s="2">
        <v>0</v>
      </c>
    </row>
    <row r="120" spans="1:8" x14ac:dyDescent="0.2">
      <c r="A120" t="s">
        <v>195</v>
      </c>
      <c r="B120" s="2">
        <v>2</v>
      </c>
      <c r="C120" t="s">
        <v>621</v>
      </c>
      <c r="D120" t="s">
        <v>1625</v>
      </c>
      <c r="E120" s="5" t="s">
        <v>1626</v>
      </c>
      <c r="F120" s="2">
        <v>1</v>
      </c>
      <c r="G120" s="2">
        <v>1</v>
      </c>
    </row>
    <row r="121" spans="1:8" x14ac:dyDescent="0.2">
      <c r="A121" t="s">
        <v>1199</v>
      </c>
      <c r="B121" s="2">
        <v>4</v>
      </c>
      <c r="C121" t="s">
        <v>878</v>
      </c>
      <c r="D121" t="s">
        <v>1106</v>
      </c>
      <c r="E121" s="5" t="s">
        <v>1468</v>
      </c>
      <c r="F121" s="2">
        <v>1</v>
      </c>
      <c r="G121" s="2">
        <v>1</v>
      </c>
    </row>
    <row r="122" spans="1:8" x14ac:dyDescent="0.2">
      <c r="A122" t="s">
        <v>153</v>
      </c>
      <c r="B122" s="2">
        <v>3</v>
      </c>
      <c r="C122" t="s">
        <v>579</v>
      </c>
      <c r="D122" t="s">
        <v>1909</v>
      </c>
      <c r="E122" s="5" t="s">
        <v>1675</v>
      </c>
      <c r="F122" s="2">
        <v>1</v>
      </c>
      <c r="G122" s="2">
        <v>1</v>
      </c>
    </row>
    <row r="123" spans="1:8" x14ac:dyDescent="0.2">
      <c r="A123" t="s">
        <v>41</v>
      </c>
      <c r="B123" s="2">
        <v>5</v>
      </c>
      <c r="C123" t="s">
        <v>467</v>
      </c>
      <c r="D123" t="s">
        <v>1822</v>
      </c>
      <c r="E123" s="5" t="s">
        <v>1823</v>
      </c>
      <c r="F123" s="2">
        <v>1</v>
      </c>
      <c r="G123" s="2">
        <v>1</v>
      </c>
    </row>
    <row r="124" spans="1:8" x14ac:dyDescent="0.2">
      <c r="A124" s="14" t="s">
        <v>301</v>
      </c>
      <c r="B124" s="15">
        <v>3</v>
      </c>
      <c r="C124" s="14" t="s">
        <v>727</v>
      </c>
      <c r="D124" s="14"/>
      <c r="F124" s="2">
        <v>1</v>
      </c>
      <c r="G124" s="2">
        <v>0</v>
      </c>
      <c r="H124" s="14" t="s">
        <v>1878</v>
      </c>
    </row>
    <row r="125" spans="1:8" x14ac:dyDescent="0.2">
      <c r="A125" t="s">
        <v>31</v>
      </c>
      <c r="B125" s="2">
        <v>5</v>
      </c>
      <c r="C125" t="s">
        <v>457</v>
      </c>
      <c r="D125" t="s">
        <v>1838</v>
      </c>
      <c r="E125" s="5" t="s">
        <v>1839</v>
      </c>
      <c r="F125" s="2">
        <v>1</v>
      </c>
      <c r="G125" s="2">
        <v>1</v>
      </c>
    </row>
    <row r="126" spans="1:8" x14ac:dyDescent="0.2">
      <c r="A126" t="s">
        <v>9</v>
      </c>
      <c r="B126" s="2">
        <v>2</v>
      </c>
      <c r="C126" t="s">
        <v>435</v>
      </c>
      <c r="D126" t="s">
        <v>1006</v>
      </c>
      <c r="E126" s="5" t="s">
        <v>1326</v>
      </c>
      <c r="F126" s="2">
        <v>1</v>
      </c>
      <c r="G126" s="2">
        <v>1</v>
      </c>
    </row>
    <row r="127" spans="1:8" x14ac:dyDescent="0.2">
      <c r="A127" t="s">
        <v>310</v>
      </c>
      <c r="B127" s="2">
        <v>2</v>
      </c>
      <c r="C127" t="s">
        <v>736</v>
      </c>
      <c r="F127" s="2">
        <v>0</v>
      </c>
      <c r="G127" s="2">
        <v>0</v>
      </c>
    </row>
    <row r="128" spans="1:8" x14ac:dyDescent="0.2">
      <c r="A128" t="s">
        <v>1203</v>
      </c>
      <c r="B128" s="2">
        <v>5</v>
      </c>
      <c r="C128" t="s">
        <v>882</v>
      </c>
      <c r="F128" s="2">
        <v>1</v>
      </c>
      <c r="G128" s="2">
        <v>0</v>
      </c>
    </row>
    <row r="129" spans="1:8" x14ac:dyDescent="0.2">
      <c r="A129" t="s">
        <v>1215</v>
      </c>
      <c r="B129" s="2">
        <v>3</v>
      </c>
      <c r="C129" t="s">
        <v>894</v>
      </c>
      <c r="D129" t="s">
        <v>1116</v>
      </c>
      <c r="E129" s="5" t="s">
        <v>1478</v>
      </c>
      <c r="F129" s="2">
        <v>1</v>
      </c>
      <c r="G129" s="2">
        <v>1</v>
      </c>
    </row>
    <row r="130" spans="1:8" x14ac:dyDescent="0.2">
      <c r="A130" t="s">
        <v>307</v>
      </c>
      <c r="B130" s="2">
        <v>4</v>
      </c>
      <c r="C130" t="s">
        <v>733</v>
      </c>
      <c r="F130" s="2">
        <v>0</v>
      </c>
      <c r="G130" s="2">
        <v>0</v>
      </c>
    </row>
    <row r="131" spans="1:8" s="8" customFormat="1" x14ac:dyDescent="0.2">
      <c r="A131" t="s">
        <v>418</v>
      </c>
      <c r="B131" s="2">
        <v>3</v>
      </c>
      <c r="C131" t="s">
        <v>844</v>
      </c>
      <c r="D131" t="s">
        <v>1089</v>
      </c>
      <c r="E131" s="5" t="s">
        <v>1453</v>
      </c>
      <c r="F131" s="2">
        <v>1</v>
      </c>
      <c r="G131" s="2">
        <v>1</v>
      </c>
      <c r="H131"/>
    </row>
    <row r="132" spans="1:8" x14ac:dyDescent="0.2">
      <c r="A132" t="s">
        <v>250</v>
      </c>
      <c r="B132" s="2">
        <v>4</v>
      </c>
      <c r="C132" t="s">
        <v>676</v>
      </c>
      <c r="D132" t="s">
        <v>1554</v>
      </c>
      <c r="E132" s="5" t="s">
        <v>1555</v>
      </c>
      <c r="F132" s="2">
        <v>1</v>
      </c>
      <c r="G132" s="2">
        <v>1</v>
      </c>
    </row>
    <row r="133" spans="1:8" x14ac:dyDescent="0.2">
      <c r="A133" t="s">
        <v>1225</v>
      </c>
      <c r="B133" s="2">
        <v>3</v>
      </c>
      <c r="C133" t="s">
        <v>904</v>
      </c>
      <c r="D133" t="s">
        <v>1121</v>
      </c>
      <c r="E133" s="5" t="s">
        <v>1483</v>
      </c>
      <c r="F133" s="2">
        <v>1</v>
      </c>
      <c r="G133" s="2">
        <v>1</v>
      </c>
    </row>
    <row r="134" spans="1:8" x14ac:dyDescent="0.2">
      <c r="A134" t="s">
        <v>327</v>
      </c>
      <c r="B134" s="2">
        <v>2</v>
      </c>
      <c r="C134" t="s">
        <v>753</v>
      </c>
      <c r="D134" t="s">
        <v>1035</v>
      </c>
      <c r="E134" s="5" t="s">
        <v>1394</v>
      </c>
      <c r="F134" s="2">
        <v>1</v>
      </c>
      <c r="G134" s="2">
        <v>1</v>
      </c>
    </row>
    <row r="135" spans="1:8" x14ac:dyDescent="0.2">
      <c r="A135" t="s">
        <v>1219</v>
      </c>
      <c r="B135" s="2">
        <v>5</v>
      </c>
      <c r="C135" t="s">
        <v>898</v>
      </c>
      <c r="F135" s="2">
        <v>1</v>
      </c>
      <c r="G135" s="2">
        <v>0</v>
      </c>
    </row>
    <row r="136" spans="1:8" x14ac:dyDescent="0.2">
      <c r="A136" t="s">
        <v>238</v>
      </c>
      <c r="B136" s="2">
        <v>3</v>
      </c>
      <c r="C136" t="s">
        <v>664</v>
      </c>
      <c r="D136" t="s">
        <v>1569</v>
      </c>
      <c r="E136" s="5" t="s">
        <v>1570</v>
      </c>
      <c r="F136" s="2">
        <v>1</v>
      </c>
      <c r="G136" s="2">
        <v>1</v>
      </c>
    </row>
    <row r="137" spans="1:8" x14ac:dyDescent="0.2">
      <c r="A137" t="s">
        <v>1258</v>
      </c>
      <c r="B137" s="2">
        <v>4</v>
      </c>
      <c r="C137" t="s">
        <v>938</v>
      </c>
      <c r="F137" s="2">
        <v>1</v>
      </c>
      <c r="G137" s="2">
        <v>0</v>
      </c>
    </row>
    <row r="138" spans="1:8" x14ac:dyDescent="0.2">
      <c r="A138" t="s">
        <v>235</v>
      </c>
      <c r="B138" s="2">
        <v>4</v>
      </c>
      <c r="C138" t="s">
        <v>661</v>
      </c>
      <c r="D138" t="s">
        <v>1575</v>
      </c>
      <c r="E138" s="5" t="s">
        <v>1576</v>
      </c>
      <c r="F138" s="2">
        <v>1</v>
      </c>
      <c r="G138" s="2">
        <v>1</v>
      </c>
    </row>
    <row r="139" spans="1:8" x14ac:dyDescent="0.2">
      <c r="A139" t="s">
        <v>344</v>
      </c>
      <c r="B139" s="2">
        <v>2</v>
      </c>
      <c r="C139" t="s">
        <v>770</v>
      </c>
      <c r="F139" s="2">
        <v>1</v>
      </c>
      <c r="G139" s="2">
        <v>0</v>
      </c>
    </row>
    <row r="140" spans="1:8" x14ac:dyDescent="0.2">
      <c r="A140" t="s">
        <v>376</v>
      </c>
      <c r="B140" s="2">
        <v>4</v>
      </c>
      <c r="C140" t="s">
        <v>802</v>
      </c>
      <c r="D140" t="s">
        <v>1064</v>
      </c>
      <c r="E140" s="5" t="s">
        <v>1425</v>
      </c>
      <c r="F140" s="2">
        <v>1</v>
      </c>
      <c r="G140" s="2">
        <v>1</v>
      </c>
    </row>
    <row r="141" spans="1:8" x14ac:dyDescent="0.2">
      <c r="A141" t="s">
        <v>321</v>
      </c>
      <c r="B141" s="2">
        <v>4</v>
      </c>
      <c r="C141" t="s">
        <v>747</v>
      </c>
      <c r="D141" t="s">
        <v>1031</v>
      </c>
      <c r="E141" s="5" t="s">
        <v>1390</v>
      </c>
      <c r="F141" s="2">
        <v>1</v>
      </c>
      <c r="G141" s="2">
        <v>1</v>
      </c>
    </row>
    <row r="142" spans="1:8" x14ac:dyDescent="0.2">
      <c r="A142" t="s">
        <v>380</v>
      </c>
      <c r="B142" s="2">
        <v>5</v>
      </c>
      <c r="C142" t="s">
        <v>806</v>
      </c>
      <c r="D142" t="s">
        <v>1066</v>
      </c>
      <c r="E142" s="5" t="s">
        <v>1429</v>
      </c>
      <c r="F142" s="2">
        <v>1</v>
      </c>
      <c r="G142" s="2">
        <v>1</v>
      </c>
    </row>
    <row r="143" spans="1:8" x14ac:dyDescent="0.2">
      <c r="A143" t="s">
        <v>348</v>
      </c>
      <c r="B143" s="2">
        <v>4</v>
      </c>
      <c r="C143" t="s">
        <v>774</v>
      </c>
      <c r="F143" s="2">
        <v>1</v>
      </c>
      <c r="G143" s="2">
        <v>0</v>
      </c>
    </row>
    <row r="144" spans="1:8" x14ac:dyDescent="0.2">
      <c r="A144" t="s">
        <v>1316</v>
      </c>
      <c r="B144" s="2">
        <v>2</v>
      </c>
      <c r="C144" t="s">
        <v>996</v>
      </c>
      <c r="D144" t="s">
        <v>1173</v>
      </c>
      <c r="E144" s="5" t="s">
        <v>1536</v>
      </c>
      <c r="F144" s="2">
        <v>1</v>
      </c>
      <c r="G144" s="2">
        <v>1</v>
      </c>
    </row>
    <row r="145" spans="1:8" x14ac:dyDescent="0.2">
      <c r="A145" t="s">
        <v>111</v>
      </c>
      <c r="B145" s="2">
        <v>4</v>
      </c>
      <c r="C145" t="s">
        <v>537</v>
      </c>
      <c r="D145" t="s">
        <v>1728</v>
      </c>
      <c r="E145" s="5" t="s">
        <v>1729</v>
      </c>
      <c r="F145" s="2">
        <v>1</v>
      </c>
      <c r="G145" s="2">
        <v>1</v>
      </c>
    </row>
    <row r="146" spans="1:8" x14ac:dyDescent="0.2">
      <c r="A146" t="s">
        <v>297</v>
      </c>
      <c r="B146" s="2">
        <v>3</v>
      </c>
      <c r="C146" t="s">
        <v>723</v>
      </c>
      <c r="F146" s="2">
        <v>1</v>
      </c>
      <c r="G146" s="2">
        <v>0</v>
      </c>
      <c r="H146" t="s">
        <v>1907</v>
      </c>
    </row>
    <row r="147" spans="1:8" x14ac:dyDescent="0.2">
      <c r="A147" t="s">
        <v>341</v>
      </c>
      <c r="B147" s="2">
        <v>2</v>
      </c>
      <c r="C147" t="s">
        <v>767</v>
      </c>
      <c r="D147" t="s">
        <v>1018</v>
      </c>
      <c r="E147" s="5" t="s">
        <v>1373</v>
      </c>
      <c r="F147" s="2">
        <v>1</v>
      </c>
      <c r="G147" s="2">
        <v>1</v>
      </c>
    </row>
    <row r="148" spans="1:8" s="8" customFormat="1" x14ac:dyDescent="0.2">
      <c r="A148" t="s">
        <v>108</v>
      </c>
      <c r="B148" s="2">
        <v>4</v>
      </c>
      <c r="C148" t="s">
        <v>534</v>
      </c>
      <c r="D148"/>
      <c r="E148" s="5"/>
      <c r="F148" s="2">
        <v>1</v>
      </c>
      <c r="G148" s="2">
        <v>0</v>
      </c>
      <c r="H148"/>
    </row>
    <row r="149" spans="1:8" x14ac:dyDescent="0.2">
      <c r="A149" t="s">
        <v>326</v>
      </c>
      <c r="B149" s="2">
        <v>3</v>
      </c>
      <c r="C149" t="s">
        <v>752</v>
      </c>
      <c r="F149" s="2">
        <v>1</v>
      </c>
      <c r="G149" s="2">
        <v>0</v>
      </c>
    </row>
    <row r="150" spans="1:8" x14ac:dyDescent="0.2">
      <c r="A150" t="s">
        <v>324</v>
      </c>
      <c r="B150" s="2">
        <v>4</v>
      </c>
      <c r="C150" t="s">
        <v>750</v>
      </c>
      <c r="D150" t="s">
        <v>1033</v>
      </c>
      <c r="E150" s="5" t="s">
        <v>1392</v>
      </c>
      <c r="F150" s="2">
        <v>1</v>
      </c>
      <c r="G150" s="2">
        <v>1</v>
      </c>
    </row>
    <row r="151" spans="1:8" x14ac:dyDescent="0.2">
      <c r="A151" t="s">
        <v>61</v>
      </c>
      <c r="B151" s="2">
        <v>2</v>
      </c>
      <c r="C151" t="s">
        <v>487</v>
      </c>
      <c r="D151" t="s">
        <v>1894</v>
      </c>
      <c r="E151" s="5" t="s">
        <v>1895</v>
      </c>
      <c r="F151" s="2">
        <v>1</v>
      </c>
      <c r="G151" s="2">
        <v>1</v>
      </c>
      <c r="H151" t="s">
        <v>1893</v>
      </c>
    </row>
    <row r="152" spans="1:8" x14ac:dyDescent="0.2">
      <c r="A152" t="s">
        <v>1244</v>
      </c>
      <c r="B152" s="2">
        <v>1</v>
      </c>
      <c r="C152" t="s">
        <v>924</v>
      </c>
      <c r="D152" t="s">
        <v>1133</v>
      </c>
      <c r="E152" s="5" t="s">
        <v>1495</v>
      </c>
      <c r="F152" s="2">
        <v>1</v>
      </c>
      <c r="G152" s="2">
        <v>1</v>
      </c>
    </row>
    <row r="153" spans="1:8" x14ac:dyDescent="0.2">
      <c r="A153" t="s">
        <v>161</v>
      </c>
      <c r="B153" s="2">
        <v>3</v>
      </c>
      <c r="C153" t="s">
        <v>587</v>
      </c>
      <c r="F153" s="2">
        <v>1</v>
      </c>
      <c r="G153" s="2">
        <v>0</v>
      </c>
    </row>
    <row r="154" spans="1:8" x14ac:dyDescent="0.2">
      <c r="A154" t="s">
        <v>113</v>
      </c>
      <c r="B154" s="2">
        <v>5</v>
      </c>
      <c r="C154" t="s">
        <v>539</v>
      </c>
      <c r="D154" t="s">
        <v>1724</v>
      </c>
      <c r="E154" s="5" t="s">
        <v>1725</v>
      </c>
      <c r="F154" s="2">
        <v>1</v>
      </c>
      <c r="G154" s="2">
        <v>1</v>
      </c>
    </row>
    <row r="155" spans="1:8" x14ac:dyDescent="0.2">
      <c r="A155" t="s">
        <v>329</v>
      </c>
      <c r="B155" s="2">
        <v>5</v>
      </c>
      <c r="C155" t="s">
        <v>755</v>
      </c>
      <c r="D155" t="s">
        <v>1037</v>
      </c>
      <c r="E155" s="5" t="s">
        <v>1396</v>
      </c>
      <c r="F155" s="2">
        <v>1</v>
      </c>
      <c r="G155" s="2">
        <v>1</v>
      </c>
    </row>
    <row r="156" spans="1:8" x14ac:dyDescent="0.2">
      <c r="A156" t="s">
        <v>378</v>
      </c>
      <c r="B156" s="2">
        <v>4</v>
      </c>
      <c r="C156" t="s">
        <v>804</v>
      </c>
      <c r="D156" t="s">
        <v>1065</v>
      </c>
      <c r="E156" s="5" t="s">
        <v>1428</v>
      </c>
      <c r="F156" s="2">
        <v>1</v>
      </c>
      <c r="G156" s="2">
        <v>1</v>
      </c>
    </row>
    <row r="157" spans="1:8" x14ac:dyDescent="0.2">
      <c r="A157" t="s">
        <v>1242</v>
      </c>
      <c r="B157" s="2">
        <v>3</v>
      </c>
      <c r="C157" t="s">
        <v>922</v>
      </c>
      <c r="D157" t="s">
        <v>1132</v>
      </c>
      <c r="E157" s="5" t="s">
        <v>1494</v>
      </c>
      <c r="F157" s="2">
        <v>0</v>
      </c>
      <c r="G157" s="2">
        <v>1</v>
      </c>
    </row>
    <row r="158" spans="1:8" x14ac:dyDescent="0.2">
      <c r="A158" t="s">
        <v>412</v>
      </c>
      <c r="B158" s="2">
        <v>2</v>
      </c>
      <c r="C158" t="s">
        <v>838</v>
      </c>
      <c r="F158" s="2">
        <v>0</v>
      </c>
      <c r="G158" s="2">
        <v>0</v>
      </c>
    </row>
    <row r="159" spans="1:8" x14ac:dyDescent="0.2">
      <c r="A159" t="s">
        <v>130</v>
      </c>
      <c r="B159" s="2">
        <v>3</v>
      </c>
      <c r="C159" t="s">
        <v>556</v>
      </c>
      <c r="F159" s="2">
        <v>1</v>
      </c>
      <c r="G159" s="2">
        <v>0</v>
      </c>
    </row>
    <row r="160" spans="1:8" x14ac:dyDescent="0.2">
      <c r="A160" t="s">
        <v>172</v>
      </c>
      <c r="B160" s="2">
        <v>3</v>
      </c>
      <c r="C160" t="s">
        <v>598</v>
      </c>
      <c r="F160" s="2">
        <v>1</v>
      </c>
      <c r="G160" s="2">
        <v>0</v>
      </c>
    </row>
    <row r="161" spans="1:8" x14ac:dyDescent="0.2">
      <c r="A161" t="s">
        <v>381</v>
      </c>
      <c r="B161" s="2">
        <v>3</v>
      </c>
      <c r="C161" t="s">
        <v>807</v>
      </c>
      <c r="D161" t="s">
        <v>1067</v>
      </c>
      <c r="E161" s="5" t="s">
        <v>1430</v>
      </c>
      <c r="F161" s="2">
        <v>1</v>
      </c>
      <c r="G161" s="2">
        <v>1</v>
      </c>
    </row>
    <row r="162" spans="1:8" x14ac:dyDescent="0.2">
      <c r="A162" t="s">
        <v>116</v>
      </c>
      <c r="B162" s="2">
        <v>2</v>
      </c>
      <c r="C162" t="s">
        <v>542</v>
      </c>
      <c r="D162" t="s">
        <v>1718</v>
      </c>
      <c r="E162" s="5" t="s">
        <v>1719</v>
      </c>
      <c r="F162" s="2">
        <v>1</v>
      </c>
      <c r="G162" s="2">
        <v>1</v>
      </c>
    </row>
    <row r="163" spans="1:8" x14ac:dyDescent="0.2">
      <c r="A163" t="s">
        <v>231</v>
      </c>
      <c r="B163" s="2">
        <v>2</v>
      </c>
      <c r="C163" t="s">
        <v>657</v>
      </c>
      <c r="D163" t="s">
        <v>1582</v>
      </c>
      <c r="E163" s="5" t="s">
        <v>1581</v>
      </c>
      <c r="F163" s="2">
        <v>1</v>
      </c>
      <c r="G163" s="2">
        <v>1</v>
      </c>
    </row>
    <row r="164" spans="1:8" x14ac:dyDescent="0.2">
      <c r="A164" t="s">
        <v>146</v>
      </c>
      <c r="B164" s="2">
        <v>3</v>
      </c>
      <c r="C164" t="s">
        <v>572</v>
      </c>
      <c r="D164" t="s">
        <v>1688</v>
      </c>
      <c r="E164" s="5" t="s">
        <v>1689</v>
      </c>
      <c r="F164" s="2">
        <v>1</v>
      </c>
      <c r="G164" s="2">
        <v>1</v>
      </c>
    </row>
    <row r="165" spans="1:8" x14ac:dyDescent="0.2">
      <c r="A165" t="s">
        <v>204</v>
      </c>
      <c r="B165" s="2">
        <v>4</v>
      </c>
      <c r="C165" t="s">
        <v>630</v>
      </c>
      <c r="D165" t="s">
        <v>1613</v>
      </c>
      <c r="E165" s="5" t="s">
        <v>1614</v>
      </c>
      <c r="F165" s="2">
        <v>1</v>
      </c>
      <c r="G165" s="2">
        <v>1</v>
      </c>
    </row>
    <row r="166" spans="1:8" x14ac:dyDescent="0.2">
      <c r="A166" t="s">
        <v>10</v>
      </c>
      <c r="B166" s="2">
        <v>3</v>
      </c>
      <c r="C166" t="s">
        <v>436</v>
      </c>
      <c r="F166" s="2">
        <v>1</v>
      </c>
      <c r="G166" s="2">
        <v>0</v>
      </c>
    </row>
    <row r="167" spans="1:8" s="8" customFormat="1" x14ac:dyDescent="0.2">
      <c r="A167" t="s">
        <v>347</v>
      </c>
      <c r="B167" s="2">
        <v>6</v>
      </c>
      <c r="C167" t="s">
        <v>773</v>
      </c>
      <c r="D167"/>
      <c r="E167" s="5"/>
      <c r="F167" s="2">
        <v>1</v>
      </c>
      <c r="G167" s="2">
        <v>0</v>
      </c>
      <c r="H167" t="s">
        <v>1902</v>
      </c>
    </row>
    <row r="168" spans="1:8" x14ac:dyDescent="0.2">
      <c r="A168" t="s">
        <v>303</v>
      </c>
      <c r="B168" s="2">
        <v>1</v>
      </c>
      <c r="C168" t="s">
        <v>729</v>
      </c>
      <c r="F168" s="2">
        <v>1</v>
      </c>
      <c r="G168" s="2">
        <v>0</v>
      </c>
    </row>
    <row r="169" spans="1:8" x14ac:dyDescent="0.2">
      <c r="A169" t="s">
        <v>295</v>
      </c>
      <c r="B169" s="2">
        <v>3</v>
      </c>
      <c r="C169" t="s">
        <v>721</v>
      </c>
      <c r="F169" s="2">
        <v>1</v>
      </c>
      <c r="G169" s="2">
        <v>0</v>
      </c>
    </row>
    <row r="170" spans="1:8" x14ac:dyDescent="0.2">
      <c r="A170" t="s">
        <v>421</v>
      </c>
      <c r="B170" s="2">
        <v>2</v>
      </c>
      <c r="C170" t="s">
        <v>847</v>
      </c>
      <c r="F170" s="2">
        <v>1</v>
      </c>
      <c r="G170" s="2">
        <v>0</v>
      </c>
      <c r="H170" t="s">
        <v>1867</v>
      </c>
    </row>
    <row r="171" spans="1:8" x14ac:dyDescent="0.2">
      <c r="A171" t="s">
        <v>393</v>
      </c>
      <c r="B171" s="2">
        <v>2</v>
      </c>
      <c r="C171" t="s">
        <v>819</v>
      </c>
      <c r="F171" s="2">
        <v>1</v>
      </c>
      <c r="G171" s="2">
        <v>0</v>
      </c>
    </row>
    <row r="172" spans="1:8" x14ac:dyDescent="0.2">
      <c r="A172" t="s">
        <v>1294</v>
      </c>
      <c r="B172" s="2">
        <v>5</v>
      </c>
      <c r="C172" t="s">
        <v>974</v>
      </c>
      <c r="F172" s="2">
        <v>1</v>
      </c>
      <c r="G172" s="2">
        <v>0</v>
      </c>
    </row>
    <row r="173" spans="1:8" x14ac:dyDescent="0.2">
      <c r="A173" t="s">
        <v>284</v>
      </c>
      <c r="B173" s="2">
        <v>3</v>
      </c>
      <c r="C173" t="s">
        <v>710</v>
      </c>
      <c r="D173" t="s">
        <v>1344</v>
      </c>
      <c r="E173" s="5" t="s">
        <v>1343</v>
      </c>
      <c r="F173" s="2">
        <v>0</v>
      </c>
      <c r="G173" s="2">
        <v>1</v>
      </c>
    </row>
    <row r="174" spans="1:8" x14ac:dyDescent="0.2">
      <c r="A174" t="s">
        <v>141</v>
      </c>
      <c r="B174" s="2">
        <v>3</v>
      </c>
      <c r="C174" t="s">
        <v>567</v>
      </c>
      <c r="F174" s="2">
        <v>0</v>
      </c>
      <c r="G174" s="2">
        <v>0</v>
      </c>
    </row>
    <row r="175" spans="1:8" x14ac:dyDescent="0.2">
      <c r="A175" t="s">
        <v>1322</v>
      </c>
      <c r="B175" s="2">
        <v>4</v>
      </c>
      <c r="C175" t="s">
        <v>1002</v>
      </c>
      <c r="F175" s="2">
        <v>1</v>
      </c>
      <c r="G175" s="2">
        <v>0</v>
      </c>
    </row>
    <row r="176" spans="1:8" x14ac:dyDescent="0.2">
      <c r="A176" t="s">
        <v>1180</v>
      </c>
      <c r="B176" s="2">
        <v>2</v>
      </c>
      <c r="C176" t="s">
        <v>859</v>
      </c>
      <c r="F176" s="2">
        <v>1</v>
      </c>
      <c r="G176" s="2">
        <v>0</v>
      </c>
    </row>
    <row r="177" spans="1:8" x14ac:dyDescent="0.2">
      <c r="A177" t="s">
        <v>320</v>
      </c>
      <c r="B177" s="2">
        <v>3</v>
      </c>
      <c r="C177" t="s">
        <v>746</v>
      </c>
      <c r="F177" s="2">
        <v>1</v>
      </c>
      <c r="G177" s="2">
        <v>0</v>
      </c>
    </row>
    <row r="178" spans="1:8" x14ac:dyDescent="0.2">
      <c r="A178" t="s">
        <v>199</v>
      </c>
      <c r="B178" s="2">
        <v>5</v>
      </c>
      <c r="C178" t="s">
        <v>625</v>
      </c>
      <c r="D178" t="s">
        <v>1905</v>
      </c>
      <c r="E178" s="5" t="s">
        <v>1904</v>
      </c>
      <c r="F178" s="2">
        <v>0</v>
      </c>
      <c r="G178" s="2">
        <v>1</v>
      </c>
      <c r="H178" t="s">
        <v>1903</v>
      </c>
    </row>
    <row r="179" spans="1:8" x14ac:dyDescent="0.2">
      <c r="A179" t="s">
        <v>14</v>
      </c>
      <c r="B179" s="2">
        <v>4</v>
      </c>
      <c r="C179" t="s">
        <v>440</v>
      </c>
      <c r="D179" t="s">
        <v>1010</v>
      </c>
      <c r="E179" s="5" t="s">
        <v>1330</v>
      </c>
      <c r="F179" s="2">
        <v>1</v>
      </c>
      <c r="G179" s="2">
        <v>1</v>
      </c>
    </row>
    <row r="180" spans="1:8" x14ac:dyDescent="0.2">
      <c r="A180" t="s">
        <v>1283</v>
      </c>
      <c r="B180" s="2">
        <v>4</v>
      </c>
      <c r="C180" t="s">
        <v>963</v>
      </c>
      <c r="F180" s="2">
        <v>1</v>
      </c>
      <c r="G180" s="2">
        <v>0</v>
      </c>
    </row>
    <row r="181" spans="1:8" x14ac:dyDescent="0.2">
      <c r="A181" t="s">
        <v>86</v>
      </c>
      <c r="B181" s="2">
        <v>4</v>
      </c>
      <c r="C181" t="s">
        <v>512</v>
      </c>
      <c r="D181" t="s">
        <v>1763</v>
      </c>
      <c r="E181" s="5" t="s">
        <v>1764</v>
      </c>
      <c r="F181" s="2">
        <v>1</v>
      </c>
      <c r="G181" s="2">
        <v>1</v>
      </c>
    </row>
    <row r="182" spans="1:8" x14ac:dyDescent="0.2">
      <c r="A182" t="s">
        <v>57</v>
      </c>
      <c r="B182" s="2">
        <v>4</v>
      </c>
      <c r="C182" t="s">
        <v>483</v>
      </c>
      <c r="D182" t="s">
        <v>1804</v>
      </c>
      <c r="E182" s="5" t="s">
        <v>1805</v>
      </c>
      <c r="F182" s="2">
        <v>1</v>
      </c>
      <c r="G182" s="2">
        <v>1</v>
      </c>
    </row>
    <row r="183" spans="1:8" x14ac:dyDescent="0.2">
      <c r="A183" t="s">
        <v>280</v>
      </c>
      <c r="B183" s="2">
        <v>3</v>
      </c>
      <c r="C183" t="s">
        <v>706</v>
      </c>
      <c r="D183" t="s">
        <v>1347</v>
      </c>
      <c r="E183" s="5" t="s">
        <v>1348</v>
      </c>
      <c r="F183" s="2">
        <v>1</v>
      </c>
      <c r="G183" s="2">
        <v>1</v>
      </c>
    </row>
    <row r="184" spans="1:8" x14ac:dyDescent="0.2">
      <c r="A184" t="s">
        <v>1259</v>
      </c>
      <c r="B184" s="2">
        <v>5</v>
      </c>
      <c r="C184" t="s">
        <v>939</v>
      </c>
      <c r="D184" t="s">
        <v>1141</v>
      </c>
      <c r="E184" s="5" t="s">
        <v>1503</v>
      </c>
      <c r="F184" s="2">
        <v>1</v>
      </c>
      <c r="G184" s="2">
        <v>1</v>
      </c>
    </row>
    <row r="185" spans="1:8" x14ac:dyDescent="0.2">
      <c r="A185" t="s">
        <v>16</v>
      </c>
      <c r="B185" s="2">
        <v>4</v>
      </c>
      <c r="C185" t="s">
        <v>442</v>
      </c>
      <c r="D185" t="s">
        <v>1012</v>
      </c>
      <c r="E185" s="5" t="s">
        <v>1332</v>
      </c>
      <c r="F185" s="2">
        <v>1</v>
      </c>
      <c r="G185" s="2">
        <v>1</v>
      </c>
    </row>
    <row r="186" spans="1:8" x14ac:dyDescent="0.2">
      <c r="A186" t="s">
        <v>52</v>
      </c>
      <c r="B186" s="2">
        <v>3</v>
      </c>
      <c r="C186" t="s">
        <v>478</v>
      </c>
      <c r="F186" s="2">
        <v>0</v>
      </c>
      <c r="G186" s="2">
        <v>0</v>
      </c>
    </row>
    <row r="187" spans="1:8" x14ac:dyDescent="0.2">
      <c r="A187" t="s">
        <v>392</v>
      </c>
      <c r="B187" s="2">
        <v>3</v>
      </c>
      <c r="C187" t="s">
        <v>818</v>
      </c>
      <c r="F187" s="2">
        <v>0</v>
      </c>
      <c r="G187" s="2">
        <v>0</v>
      </c>
    </row>
    <row r="188" spans="1:8" x14ac:dyDescent="0.2">
      <c r="A188" t="s">
        <v>402</v>
      </c>
      <c r="B188" s="2">
        <v>3</v>
      </c>
      <c r="C188" t="s">
        <v>828</v>
      </c>
      <c r="F188" s="2">
        <v>0</v>
      </c>
      <c r="G188" s="2">
        <v>0</v>
      </c>
    </row>
    <row r="189" spans="1:8" x14ac:dyDescent="0.2">
      <c r="A189" t="s">
        <v>1287</v>
      </c>
      <c r="B189" s="2">
        <v>3</v>
      </c>
      <c r="C189" t="s">
        <v>967</v>
      </c>
      <c r="F189" s="2">
        <v>0</v>
      </c>
      <c r="G189" s="2">
        <v>0</v>
      </c>
    </row>
    <row r="190" spans="1:8" x14ac:dyDescent="0.2">
      <c r="A190" t="s">
        <v>174</v>
      </c>
      <c r="B190" s="2">
        <v>3</v>
      </c>
      <c r="C190" t="s">
        <v>600</v>
      </c>
      <c r="F190" s="2">
        <v>0</v>
      </c>
      <c r="G190" s="2">
        <v>0</v>
      </c>
    </row>
    <row r="191" spans="1:8" x14ac:dyDescent="0.2">
      <c r="A191" t="s">
        <v>1206</v>
      </c>
      <c r="B191" s="2">
        <v>4</v>
      </c>
      <c r="C191" t="s">
        <v>885</v>
      </c>
      <c r="D191" t="s">
        <v>1109</v>
      </c>
      <c r="E191" s="5" t="s">
        <v>1471</v>
      </c>
      <c r="F191" s="2">
        <v>1</v>
      </c>
      <c r="G191" s="2">
        <v>1</v>
      </c>
    </row>
    <row r="192" spans="1:8" x14ac:dyDescent="0.2">
      <c r="A192" t="s">
        <v>192</v>
      </c>
      <c r="B192" s="2">
        <v>4</v>
      </c>
      <c r="C192" t="s">
        <v>618</v>
      </c>
      <c r="D192" t="s">
        <v>1627</v>
      </c>
      <c r="E192" s="5" t="s">
        <v>1628</v>
      </c>
      <c r="F192" s="2">
        <v>1</v>
      </c>
      <c r="G192" s="2">
        <v>1</v>
      </c>
    </row>
    <row r="193" spans="1:8" x14ac:dyDescent="0.2">
      <c r="A193" t="s">
        <v>149</v>
      </c>
      <c r="B193" s="2">
        <v>5</v>
      </c>
      <c r="C193" t="s">
        <v>575</v>
      </c>
      <c r="D193" t="s">
        <v>1682</v>
      </c>
      <c r="E193" s="5" t="s">
        <v>1683</v>
      </c>
      <c r="F193" s="2">
        <v>1</v>
      </c>
      <c r="G193" s="2">
        <v>1</v>
      </c>
    </row>
    <row r="194" spans="1:8" x14ac:dyDescent="0.2">
      <c r="A194" t="s">
        <v>338</v>
      </c>
      <c r="B194" s="2">
        <v>6</v>
      </c>
      <c r="C194" t="s">
        <v>764</v>
      </c>
      <c r="F194" s="2">
        <v>1</v>
      </c>
      <c r="G194" s="2">
        <v>0</v>
      </c>
    </row>
    <row r="195" spans="1:8" x14ac:dyDescent="0.2">
      <c r="A195" t="s">
        <v>330</v>
      </c>
      <c r="B195" s="2">
        <v>5</v>
      </c>
      <c r="C195" t="s">
        <v>756</v>
      </c>
      <c r="D195" t="s">
        <v>1038</v>
      </c>
      <c r="E195" s="5" t="s">
        <v>1397</v>
      </c>
      <c r="F195" s="2">
        <v>1</v>
      </c>
      <c r="G195" s="2">
        <v>1</v>
      </c>
    </row>
    <row r="196" spans="1:8" x14ac:dyDescent="0.2">
      <c r="A196" t="s">
        <v>1292</v>
      </c>
      <c r="B196" s="2">
        <v>2</v>
      </c>
      <c r="C196" t="s">
        <v>972</v>
      </c>
      <c r="D196" t="s">
        <v>1160</v>
      </c>
      <c r="E196" s="5" t="s">
        <v>1523</v>
      </c>
      <c r="F196" s="2">
        <v>1</v>
      </c>
      <c r="G196" s="2">
        <v>1</v>
      </c>
    </row>
    <row r="197" spans="1:8" x14ac:dyDescent="0.2">
      <c r="A197" t="s">
        <v>1204</v>
      </c>
      <c r="B197" s="2">
        <v>3</v>
      </c>
      <c r="C197" t="s">
        <v>883</v>
      </c>
      <c r="F197" s="2">
        <v>0</v>
      </c>
      <c r="G197" s="2">
        <v>0</v>
      </c>
    </row>
    <row r="198" spans="1:8" x14ac:dyDescent="0.2">
      <c r="A198" t="s">
        <v>138</v>
      </c>
      <c r="B198" s="2">
        <v>3</v>
      </c>
      <c r="C198" t="s">
        <v>564</v>
      </c>
      <c r="F198" s="2">
        <v>0</v>
      </c>
      <c r="G198" s="2">
        <v>0</v>
      </c>
    </row>
    <row r="199" spans="1:8" x14ac:dyDescent="0.2">
      <c r="A199" s="14" t="s">
        <v>224</v>
      </c>
      <c r="B199" s="15">
        <v>3</v>
      </c>
      <c r="C199" s="14" t="s">
        <v>650</v>
      </c>
      <c r="D199" s="14"/>
      <c r="F199" s="2">
        <v>1</v>
      </c>
      <c r="G199" s="2">
        <v>0</v>
      </c>
      <c r="H199" s="14" t="s">
        <v>1867</v>
      </c>
    </row>
    <row r="200" spans="1:8" x14ac:dyDescent="0.2">
      <c r="A200" t="s">
        <v>1211</v>
      </c>
      <c r="B200" s="2">
        <v>3</v>
      </c>
      <c r="C200" t="s">
        <v>890</v>
      </c>
      <c r="D200" t="s">
        <v>1112</v>
      </c>
      <c r="E200" s="5" t="s">
        <v>1474</v>
      </c>
      <c r="F200" s="2">
        <v>1</v>
      </c>
      <c r="G200" s="2">
        <v>1</v>
      </c>
    </row>
    <row r="201" spans="1:8" x14ac:dyDescent="0.2">
      <c r="A201" s="14" t="s">
        <v>370</v>
      </c>
      <c r="B201" s="15">
        <v>4</v>
      </c>
      <c r="C201" s="14" t="s">
        <v>796</v>
      </c>
      <c r="D201" s="14"/>
      <c r="F201" s="2">
        <v>1</v>
      </c>
      <c r="G201" s="2">
        <v>0</v>
      </c>
      <c r="H201" s="14" t="s">
        <v>1881</v>
      </c>
    </row>
    <row r="202" spans="1:8" x14ac:dyDescent="0.2">
      <c r="A202" t="s">
        <v>159</v>
      </c>
      <c r="B202" s="2">
        <v>3</v>
      </c>
      <c r="C202" t="s">
        <v>585</v>
      </c>
      <c r="D202" t="s">
        <v>1667</v>
      </c>
      <c r="E202" s="5" t="s">
        <v>1668</v>
      </c>
      <c r="F202" s="2">
        <v>1</v>
      </c>
      <c r="G202" s="2">
        <v>1</v>
      </c>
    </row>
    <row r="203" spans="1:8" x14ac:dyDescent="0.2">
      <c r="A203" t="s">
        <v>261</v>
      </c>
      <c r="B203" s="2">
        <v>3</v>
      </c>
      <c r="C203" t="s">
        <v>687</v>
      </c>
      <c r="D203" t="s">
        <v>1368</v>
      </c>
      <c r="E203" s="5" t="s">
        <v>1369</v>
      </c>
      <c r="F203" s="2">
        <v>1</v>
      </c>
      <c r="G203" s="2">
        <v>1</v>
      </c>
    </row>
    <row r="204" spans="1:8" x14ac:dyDescent="0.2">
      <c r="A204" t="s">
        <v>177</v>
      </c>
      <c r="B204" s="2">
        <v>2</v>
      </c>
      <c r="C204" t="s">
        <v>603</v>
      </c>
      <c r="D204" t="s">
        <v>1643</v>
      </c>
      <c r="E204" s="5" t="s">
        <v>1644</v>
      </c>
      <c r="F204" s="2">
        <v>1</v>
      </c>
      <c r="G204" s="2">
        <v>1</v>
      </c>
    </row>
    <row r="205" spans="1:8" x14ac:dyDescent="0.2">
      <c r="A205" t="s">
        <v>322</v>
      </c>
      <c r="B205" s="2">
        <v>3</v>
      </c>
      <c r="C205" t="s">
        <v>748</v>
      </c>
      <c r="F205" s="2">
        <v>1</v>
      </c>
      <c r="G205" s="2">
        <v>0</v>
      </c>
    </row>
    <row r="206" spans="1:8" s="14" customFormat="1" x14ac:dyDescent="0.2">
      <c r="A206" t="s">
        <v>260</v>
      </c>
      <c r="B206" s="2">
        <v>3</v>
      </c>
      <c r="C206" t="s">
        <v>686</v>
      </c>
      <c r="D206" t="s">
        <v>1541</v>
      </c>
      <c r="E206" s="5" t="s">
        <v>1540</v>
      </c>
      <c r="F206" s="2">
        <v>1</v>
      </c>
      <c r="G206" s="2">
        <v>1</v>
      </c>
      <c r="H206"/>
    </row>
    <row r="207" spans="1:8" x14ac:dyDescent="0.2">
      <c r="A207" t="s">
        <v>1273</v>
      </c>
      <c r="B207" s="2">
        <v>2</v>
      </c>
      <c r="C207" t="s">
        <v>953</v>
      </c>
      <c r="D207" t="s">
        <v>1150</v>
      </c>
      <c r="E207" s="5" t="s">
        <v>1512</v>
      </c>
      <c r="F207" s="2">
        <v>1</v>
      </c>
      <c r="G207" s="2">
        <v>1</v>
      </c>
    </row>
    <row r="208" spans="1:8" x14ac:dyDescent="0.2">
      <c r="A208" t="s">
        <v>289</v>
      </c>
      <c r="B208" s="2">
        <v>2</v>
      </c>
      <c r="C208" t="s">
        <v>715</v>
      </c>
      <c r="D208" t="s">
        <v>1336</v>
      </c>
      <c r="E208" s="5" t="s">
        <v>1337</v>
      </c>
      <c r="F208" s="2">
        <v>1</v>
      </c>
      <c r="G208" s="2">
        <v>1</v>
      </c>
    </row>
    <row r="209" spans="1:8" x14ac:dyDescent="0.2">
      <c r="A209" t="s">
        <v>225</v>
      </c>
      <c r="B209" s="2">
        <v>6</v>
      </c>
      <c r="C209" t="s">
        <v>651</v>
      </c>
      <c r="D209" t="s">
        <v>1589</v>
      </c>
      <c r="E209" s="5" t="s">
        <v>1590</v>
      </c>
      <c r="F209" s="2">
        <v>1</v>
      </c>
      <c r="G209" s="2">
        <v>1</v>
      </c>
    </row>
    <row r="210" spans="1:8" x14ac:dyDescent="0.2">
      <c r="A210" t="s">
        <v>274</v>
      </c>
      <c r="B210" s="2">
        <v>1</v>
      </c>
      <c r="C210" t="s">
        <v>700</v>
      </c>
      <c r="D210" t="s">
        <v>1357</v>
      </c>
      <c r="E210" s="5" t="s">
        <v>1358</v>
      </c>
      <c r="F210" s="2">
        <v>1</v>
      </c>
      <c r="G210" s="2">
        <v>1</v>
      </c>
    </row>
    <row r="211" spans="1:8" x14ac:dyDescent="0.2">
      <c r="A211" t="s">
        <v>366</v>
      </c>
      <c r="B211" s="2">
        <v>6</v>
      </c>
      <c r="C211" t="s">
        <v>792</v>
      </c>
      <c r="D211" t="s">
        <v>1059</v>
      </c>
      <c r="E211" s="5" t="s">
        <v>1418</v>
      </c>
      <c r="F211" s="2">
        <v>1</v>
      </c>
      <c r="G211" s="2">
        <v>1</v>
      </c>
    </row>
    <row r="212" spans="1:8" x14ac:dyDescent="0.2">
      <c r="A212" t="s">
        <v>35</v>
      </c>
      <c r="B212" s="2">
        <v>1</v>
      </c>
      <c r="C212" t="s">
        <v>461</v>
      </c>
      <c r="D212" t="s">
        <v>1046</v>
      </c>
      <c r="E212" s="5" t="s">
        <v>1405</v>
      </c>
      <c r="F212" s="2">
        <v>1</v>
      </c>
      <c r="G212" s="2">
        <v>1</v>
      </c>
    </row>
    <row r="213" spans="1:8" x14ac:dyDescent="0.2">
      <c r="A213" t="s">
        <v>202</v>
      </c>
      <c r="B213" s="2">
        <v>1</v>
      </c>
      <c r="C213" t="s">
        <v>628</v>
      </c>
      <c r="F213" s="2">
        <v>1</v>
      </c>
      <c r="G213" s="2">
        <v>0</v>
      </c>
      <c r="H213" t="s">
        <v>1900</v>
      </c>
    </row>
    <row r="214" spans="1:8" x14ac:dyDescent="0.2">
      <c r="A214" t="s">
        <v>109</v>
      </c>
      <c r="B214" s="2">
        <v>3</v>
      </c>
      <c r="C214" t="s">
        <v>535</v>
      </c>
      <c r="D214" t="s">
        <v>1617</v>
      </c>
      <c r="E214" s="5" t="s">
        <v>1618</v>
      </c>
      <c r="F214" s="2">
        <v>1</v>
      </c>
      <c r="G214" s="2">
        <v>1</v>
      </c>
    </row>
    <row r="215" spans="1:8" s="14" customFormat="1" x14ac:dyDescent="0.2">
      <c r="A215" t="s">
        <v>265</v>
      </c>
      <c r="B215" s="2">
        <v>3</v>
      </c>
      <c r="C215" t="s">
        <v>691</v>
      </c>
      <c r="D215" t="s">
        <v>1364</v>
      </c>
      <c r="E215" s="5" t="s">
        <v>1365</v>
      </c>
      <c r="F215" s="2">
        <v>1</v>
      </c>
      <c r="G215" s="2">
        <v>1</v>
      </c>
      <c r="H215"/>
    </row>
    <row r="216" spans="1:8" x14ac:dyDescent="0.2">
      <c r="A216" t="s">
        <v>198</v>
      </c>
      <c r="B216" s="2">
        <v>2</v>
      </c>
      <c r="C216" t="s">
        <v>624</v>
      </c>
      <c r="F216" s="2">
        <v>1</v>
      </c>
      <c r="G216" s="2">
        <v>0</v>
      </c>
    </row>
    <row r="217" spans="1:8" x14ac:dyDescent="0.2">
      <c r="A217" t="s">
        <v>1224</v>
      </c>
      <c r="B217" s="2">
        <v>2</v>
      </c>
      <c r="C217" t="s">
        <v>903</v>
      </c>
      <c r="D217" t="s">
        <v>1120</v>
      </c>
      <c r="E217" s="5" t="s">
        <v>1482</v>
      </c>
      <c r="F217" s="2">
        <v>1</v>
      </c>
      <c r="G217" s="2">
        <v>1</v>
      </c>
    </row>
    <row r="218" spans="1:8" x14ac:dyDescent="0.2">
      <c r="A218" t="s">
        <v>1278</v>
      </c>
      <c r="B218" s="2">
        <v>2</v>
      </c>
      <c r="C218" t="s">
        <v>958</v>
      </c>
      <c r="F218" s="2">
        <v>0</v>
      </c>
      <c r="G218" s="2">
        <v>0</v>
      </c>
    </row>
    <row r="219" spans="1:8" x14ac:dyDescent="0.2">
      <c r="A219" t="s">
        <v>102</v>
      </c>
      <c r="B219" s="2">
        <v>4</v>
      </c>
      <c r="C219" t="s">
        <v>528</v>
      </c>
      <c r="D219" t="s">
        <v>1738</v>
      </c>
      <c r="E219" s="5" t="s">
        <v>1739</v>
      </c>
      <c r="F219" s="2">
        <v>1</v>
      </c>
      <c r="G219" s="2">
        <v>1</v>
      </c>
    </row>
    <row r="220" spans="1:8" x14ac:dyDescent="0.2">
      <c r="A220" t="s">
        <v>409</v>
      </c>
      <c r="B220" s="2">
        <v>1</v>
      </c>
      <c r="C220" t="s">
        <v>835</v>
      </c>
      <c r="F220" s="2">
        <v>0</v>
      </c>
      <c r="G220" s="2">
        <v>0</v>
      </c>
    </row>
    <row r="221" spans="1:8" x14ac:dyDescent="0.2">
      <c r="A221" t="s">
        <v>22</v>
      </c>
      <c r="B221" s="2">
        <v>5</v>
      </c>
      <c r="C221" t="s">
        <v>448</v>
      </c>
      <c r="D221" t="s">
        <v>1851</v>
      </c>
      <c r="E221" s="5" t="s">
        <v>1852</v>
      </c>
      <c r="F221" s="2">
        <v>1</v>
      </c>
      <c r="G221" s="2">
        <v>1</v>
      </c>
    </row>
    <row r="222" spans="1:8" s="14" customFormat="1" x14ac:dyDescent="0.2">
      <c r="A222" t="s">
        <v>325</v>
      </c>
      <c r="B222" s="2">
        <v>2</v>
      </c>
      <c r="C222" t="s">
        <v>751</v>
      </c>
      <c r="D222" t="s">
        <v>1899</v>
      </c>
      <c r="E222" s="5" t="s">
        <v>1898</v>
      </c>
      <c r="F222" s="2">
        <v>1</v>
      </c>
      <c r="G222" s="2">
        <v>1</v>
      </c>
      <c r="H222"/>
    </row>
    <row r="223" spans="1:8" x14ac:dyDescent="0.2">
      <c r="A223" t="s">
        <v>99</v>
      </c>
      <c r="B223" s="2">
        <v>2</v>
      </c>
      <c r="C223" t="s">
        <v>525</v>
      </c>
      <c r="D223" t="s">
        <v>1034</v>
      </c>
      <c r="E223" s="5" t="s">
        <v>1393</v>
      </c>
      <c r="F223" s="2">
        <v>1</v>
      </c>
      <c r="G223" s="2">
        <v>1</v>
      </c>
    </row>
    <row r="224" spans="1:8" x14ac:dyDescent="0.2">
      <c r="A224" t="s">
        <v>408</v>
      </c>
      <c r="B224" s="2">
        <v>3</v>
      </c>
      <c r="C224" t="s">
        <v>834</v>
      </c>
      <c r="D224" t="s">
        <v>1914</v>
      </c>
      <c r="E224" s="5" t="s">
        <v>1446</v>
      </c>
      <c r="F224" s="2">
        <v>1</v>
      </c>
      <c r="G224" s="2">
        <v>1</v>
      </c>
    </row>
    <row r="225" spans="1:8" x14ac:dyDescent="0.2">
      <c r="A225" t="s">
        <v>424</v>
      </c>
      <c r="B225" s="2">
        <v>4</v>
      </c>
      <c r="C225" t="s">
        <v>850</v>
      </c>
      <c r="F225" s="2">
        <v>1</v>
      </c>
      <c r="G225" s="2">
        <v>0</v>
      </c>
    </row>
    <row r="226" spans="1:8" s="14" customFormat="1" x14ac:dyDescent="0.2">
      <c r="A226" t="s">
        <v>53</v>
      </c>
      <c r="B226" s="2">
        <v>4</v>
      </c>
      <c r="C226" t="s">
        <v>479</v>
      </c>
      <c r="D226" t="s">
        <v>1810</v>
      </c>
      <c r="E226" s="5" t="s">
        <v>1811</v>
      </c>
      <c r="F226" s="2">
        <v>1</v>
      </c>
      <c r="G226" s="2">
        <v>1</v>
      </c>
      <c r="H226"/>
    </row>
    <row r="227" spans="1:8" x14ac:dyDescent="0.2">
      <c r="A227" t="s">
        <v>351</v>
      </c>
      <c r="B227" s="2">
        <v>2</v>
      </c>
      <c r="C227" t="s">
        <v>777</v>
      </c>
      <c r="D227" t="s">
        <v>1050</v>
      </c>
      <c r="E227" s="5" t="s">
        <v>1409</v>
      </c>
      <c r="F227" s="2">
        <v>0</v>
      </c>
      <c r="G227" s="2">
        <v>1</v>
      </c>
    </row>
    <row r="228" spans="1:8" x14ac:dyDescent="0.2">
      <c r="A228" s="8" t="s">
        <v>419</v>
      </c>
      <c r="B228" s="9">
        <v>3</v>
      </c>
      <c r="C228" s="8" t="s">
        <v>845</v>
      </c>
      <c r="D228" s="8"/>
      <c r="E228" s="10"/>
      <c r="F228" s="2">
        <v>1</v>
      </c>
      <c r="G228" s="2">
        <v>0</v>
      </c>
      <c r="H228" s="8" t="s">
        <v>1885</v>
      </c>
    </row>
    <row r="229" spans="1:8" x14ac:dyDescent="0.2">
      <c r="A229" t="s">
        <v>120</v>
      </c>
      <c r="B229" s="2">
        <v>2</v>
      </c>
      <c r="C229" t="s">
        <v>546</v>
      </c>
      <c r="F229" s="2">
        <v>0</v>
      </c>
      <c r="G229" s="2">
        <v>0</v>
      </c>
    </row>
    <row r="230" spans="1:8" x14ac:dyDescent="0.2">
      <c r="A230" t="s">
        <v>1251</v>
      </c>
      <c r="B230" s="2">
        <v>3</v>
      </c>
      <c r="C230" t="s">
        <v>931</v>
      </c>
      <c r="D230" t="s">
        <v>1138</v>
      </c>
      <c r="E230" s="5" t="s">
        <v>1500</v>
      </c>
      <c r="F230" s="2">
        <v>1</v>
      </c>
      <c r="G230" s="2">
        <v>1</v>
      </c>
    </row>
    <row r="231" spans="1:8" x14ac:dyDescent="0.2">
      <c r="A231" t="s">
        <v>63</v>
      </c>
      <c r="B231" s="2">
        <v>4</v>
      </c>
      <c r="C231" t="s">
        <v>489</v>
      </c>
      <c r="D231" t="s">
        <v>1794</v>
      </c>
      <c r="E231" s="5" t="s">
        <v>1795</v>
      </c>
      <c r="F231" s="2">
        <v>1</v>
      </c>
      <c r="G231" s="2">
        <v>1</v>
      </c>
    </row>
    <row r="232" spans="1:8" x14ac:dyDescent="0.2">
      <c r="A232" t="s">
        <v>72</v>
      </c>
      <c r="B232" s="2">
        <v>5</v>
      </c>
      <c r="C232" t="s">
        <v>498</v>
      </c>
      <c r="D232" t="s">
        <v>1785</v>
      </c>
      <c r="E232" s="5" t="s">
        <v>1786</v>
      </c>
      <c r="F232" s="2">
        <v>1</v>
      </c>
      <c r="G232" s="2">
        <v>1</v>
      </c>
    </row>
    <row r="233" spans="1:8" x14ac:dyDescent="0.2">
      <c r="A233" t="s">
        <v>266</v>
      </c>
      <c r="B233" s="2">
        <v>3</v>
      </c>
      <c r="C233" t="s">
        <v>692</v>
      </c>
      <c r="F233" s="2">
        <v>0</v>
      </c>
      <c r="G233" s="2">
        <v>0</v>
      </c>
    </row>
    <row r="234" spans="1:8" x14ac:dyDescent="0.2">
      <c r="A234" t="s">
        <v>334</v>
      </c>
      <c r="B234" s="2">
        <v>3</v>
      </c>
      <c r="C234" t="s">
        <v>760</v>
      </c>
      <c r="F234" s="2">
        <v>1</v>
      </c>
      <c r="G234" s="2">
        <v>0</v>
      </c>
    </row>
    <row r="235" spans="1:8" x14ac:dyDescent="0.2">
      <c r="A235" t="s">
        <v>1323</v>
      </c>
      <c r="B235" s="2">
        <v>3</v>
      </c>
      <c r="C235" t="s">
        <v>1003</v>
      </c>
      <c r="F235" s="2">
        <v>1</v>
      </c>
      <c r="G235" s="2">
        <v>0</v>
      </c>
    </row>
    <row r="236" spans="1:8" x14ac:dyDescent="0.2">
      <c r="A236" t="s">
        <v>90</v>
      </c>
      <c r="B236" s="2">
        <v>2</v>
      </c>
      <c r="C236" t="s">
        <v>516</v>
      </c>
      <c r="D236" t="s">
        <v>1755</v>
      </c>
      <c r="E236" s="5" t="s">
        <v>1756</v>
      </c>
      <c r="F236" s="2">
        <v>0</v>
      </c>
      <c r="G236" s="2">
        <v>1</v>
      </c>
    </row>
    <row r="237" spans="1:8" s="14" customFormat="1" x14ac:dyDescent="0.2">
      <c r="A237" t="s">
        <v>8</v>
      </c>
      <c r="B237" s="2">
        <v>2</v>
      </c>
      <c r="C237" t="s">
        <v>434</v>
      </c>
      <c r="D237" t="s">
        <v>1005</v>
      </c>
      <c r="E237" s="5" t="s">
        <v>1325</v>
      </c>
      <c r="F237" s="2">
        <v>1</v>
      </c>
      <c r="G237" s="2">
        <v>1</v>
      </c>
      <c r="H237"/>
    </row>
    <row r="238" spans="1:8" x14ac:dyDescent="0.2">
      <c r="A238" t="s">
        <v>187</v>
      </c>
      <c r="B238" s="2">
        <v>4</v>
      </c>
      <c r="C238" t="s">
        <v>613</v>
      </c>
      <c r="D238" t="s">
        <v>1631</v>
      </c>
      <c r="E238" s="5" t="s">
        <v>1632</v>
      </c>
      <c r="F238" s="2">
        <v>0</v>
      </c>
      <c r="G238" s="2">
        <v>1</v>
      </c>
    </row>
    <row r="239" spans="1:8" s="14" customFormat="1" x14ac:dyDescent="0.2">
      <c r="A239" t="s">
        <v>243</v>
      </c>
      <c r="B239" s="2">
        <v>5</v>
      </c>
      <c r="C239" t="s">
        <v>669</v>
      </c>
      <c r="D239" t="s">
        <v>1563</v>
      </c>
      <c r="E239" s="5" t="s">
        <v>1564</v>
      </c>
      <c r="F239" s="2">
        <v>1</v>
      </c>
      <c r="G239" s="2">
        <v>1</v>
      </c>
      <c r="H239"/>
    </row>
    <row r="240" spans="1:8" x14ac:dyDescent="0.2">
      <c r="A240" t="s">
        <v>47</v>
      </c>
      <c r="B240" s="2">
        <v>3</v>
      </c>
      <c r="C240" t="s">
        <v>473</v>
      </c>
      <c r="F240" s="2">
        <v>1</v>
      </c>
      <c r="G240" s="2">
        <v>0</v>
      </c>
    </row>
    <row r="241" spans="1:8" x14ac:dyDescent="0.2">
      <c r="A241" t="s">
        <v>414</v>
      </c>
      <c r="B241" s="2">
        <v>4</v>
      </c>
      <c r="C241" t="s">
        <v>840</v>
      </c>
      <c r="D241" t="s">
        <v>1086</v>
      </c>
      <c r="E241" s="5" t="s">
        <v>1450</v>
      </c>
      <c r="F241" s="2">
        <v>1</v>
      </c>
      <c r="G241" s="2">
        <v>1</v>
      </c>
    </row>
    <row r="242" spans="1:8" x14ac:dyDescent="0.2">
      <c r="A242" t="s">
        <v>249</v>
      </c>
      <c r="B242" s="2">
        <v>4</v>
      </c>
      <c r="C242" t="s">
        <v>675</v>
      </c>
      <c r="F242" s="2">
        <v>1</v>
      </c>
      <c r="G242" s="2">
        <v>0</v>
      </c>
      <c r="H242" s="14" t="s">
        <v>1873</v>
      </c>
    </row>
    <row r="243" spans="1:8" x14ac:dyDescent="0.2">
      <c r="A243" t="s">
        <v>221</v>
      </c>
      <c r="B243" s="2">
        <v>5</v>
      </c>
      <c r="C243" t="s">
        <v>647</v>
      </c>
      <c r="F243" s="2">
        <v>0</v>
      </c>
      <c r="G243" s="2">
        <v>0</v>
      </c>
    </row>
    <row r="244" spans="1:8" x14ac:dyDescent="0.2">
      <c r="A244" t="s">
        <v>215</v>
      </c>
      <c r="B244" s="2">
        <v>5</v>
      </c>
      <c r="C244" t="s">
        <v>641</v>
      </c>
      <c r="F244" s="2">
        <v>0</v>
      </c>
      <c r="G244" s="2">
        <v>0</v>
      </c>
    </row>
    <row r="245" spans="1:8" s="14" customFormat="1" x14ac:dyDescent="0.2">
      <c r="A245" t="s">
        <v>1302</v>
      </c>
      <c r="B245" s="2">
        <v>3</v>
      </c>
      <c r="C245" t="s">
        <v>982</v>
      </c>
      <c r="D245"/>
      <c r="E245" s="5"/>
      <c r="F245" s="2">
        <v>1</v>
      </c>
      <c r="G245" s="2">
        <v>0</v>
      </c>
      <c r="H245"/>
    </row>
    <row r="246" spans="1:8" x14ac:dyDescent="0.2">
      <c r="A246" t="s">
        <v>171</v>
      </c>
      <c r="B246" s="2">
        <v>3</v>
      </c>
      <c r="C246" t="s">
        <v>597</v>
      </c>
      <c r="D246" t="s">
        <v>1649</v>
      </c>
      <c r="E246" s="5" t="s">
        <v>1650</v>
      </c>
      <c r="F246" s="2">
        <v>1</v>
      </c>
      <c r="G246" s="2">
        <v>1</v>
      </c>
    </row>
    <row r="247" spans="1:8" x14ac:dyDescent="0.2">
      <c r="A247" t="s">
        <v>1228</v>
      </c>
      <c r="B247" s="2">
        <v>3</v>
      </c>
      <c r="C247" t="s">
        <v>907</v>
      </c>
      <c r="F247" s="2">
        <v>0</v>
      </c>
      <c r="G247" s="2">
        <v>0</v>
      </c>
    </row>
    <row r="248" spans="1:8" x14ac:dyDescent="0.2">
      <c r="A248" t="s">
        <v>91</v>
      </c>
      <c r="B248" s="2">
        <v>3</v>
      </c>
      <c r="C248" t="s">
        <v>517</v>
      </c>
      <c r="F248" s="2">
        <v>1</v>
      </c>
      <c r="G248" s="2">
        <v>0</v>
      </c>
    </row>
    <row r="249" spans="1:8" x14ac:dyDescent="0.2">
      <c r="A249" t="s">
        <v>1296</v>
      </c>
      <c r="B249" s="2">
        <v>3</v>
      </c>
      <c r="C249" t="s">
        <v>976</v>
      </c>
      <c r="D249" t="s">
        <v>1162</v>
      </c>
      <c r="E249" s="5" t="s">
        <v>1525</v>
      </c>
      <c r="F249" s="2">
        <v>1</v>
      </c>
      <c r="G249" s="2">
        <v>1</v>
      </c>
    </row>
    <row r="250" spans="1:8" x14ac:dyDescent="0.2">
      <c r="A250" t="s">
        <v>1209</v>
      </c>
      <c r="B250" s="2">
        <v>3</v>
      </c>
      <c r="C250" t="s">
        <v>888</v>
      </c>
      <c r="D250" t="s">
        <v>1111</v>
      </c>
      <c r="E250" s="5" t="s">
        <v>1473</v>
      </c>
      <c r="F250" s="2">
        <v>1</v>
      </c>
      <c r="G250" s="2">
        <v>1</v>
      </c>
    </row>
    <row r="251" spans="1:8" x14ac:dyDescent="0.2">
      <c r="A251" t="s">
        <v>359</v>
      </c>
      <c r="B251" s="2">
        <v>3</v>
      </c>
      <c r="C251" t="s">
        <v>785</v>
      </c>
      <c r="F251" s="2">
        <v>1</v>
      </c>
      <c r="G251" s="2">
        <v>0</v>
      </c>
    </row>
    <row r="252" spans="1:8" x14ac:dyDescent="0.2">
      <c r="A252" t="s">
        <v>83</v>
      </c>
      <c r="B252" s="2">
        <v>3</v>
      </c>
      <c r="C252" t="s">
        <v>509</v>
      </c>
      <c r="D252" t="s">
        <v>1769</v>
      </c>
      <c r="E252" s="5" t="s">
        <v>1770</v>
      </c>
      <c r="F252" s="2">
        <v>1</v>
      </c>
      <c r="G252" s="2">
        <v>1</v>
      </c>
    </row>
    <row r="253" spans="1:8" x14ac:dyDescent="0.2">
      <c r="A253" t="s">
        <v>349</v>
      </c>
      <c r="B253" s="2">
        <v>5</v>
      </c>
      <c r="C253" t="s">
        <v>775</v>
      </c>
      <c r="D253" t="s">
        <v>1048</v>
      </c>
      <c r="E253" s="5" t="s">
        <v>1407</v>
      </c>
      <c r="F253" s="2">
        <v>1</v>
      </c>
      <c r="G253" s="2">
        <v>1</v>
      </c>
    </row>
    <row r="254" spans="1:8" x14ac:dyDescent="0.2">
      <c r="A254" t="s">
        <v>219</v>
      </c>
      <c r="B254" s="2">
        <v>2</v>
      </c>
      <c r="C254" t="s">
        <v>645</v>
      </c>
      <c r="F254" s="2">
        <v>1</v>
      </c>
      <c r="G254" s="2">
        <v>0</v>
      </c>
    </row>
    <row r="255" spans="1:8" x14ac:dyDescent="0.2">
      <c r="A255" t="s">
        <v>1318</v>
      </c>
      <c r="B255" s="2">
        <v>3</v>
      </c>
      <c r="C255" t="s">
        <v>998</v>
      </c>
      <c r="F255" s="2">
        <v>1</v>
      </c>
      <c r="G255" s="2">
        <v>0</v>
      </c>
    </row>
    <row r="256" spans="1:8" x14ac:dyDescent="0.2">
      <c r="A256" t="s">
        <v>119</v>
      </c>
      <c r="B256" s="2">
        <v>2</v>
      </c>
      <c r="C256" t="s">
        <v>545</v>
      </c>
      <c r="D256" t="s">
        <v>1714</v>
      </c>
      <c r="E256" s="5" t="s">
        <v>1715</v>
      </c>
      <c r="F256" s="2">
        <v>1</v>
      </c>
      <c r="G256" s="2">
        <v>1</v>
      </c>
    </row>
    <row r="257" spans="1:8" x14ac:dyDescent="0.2">
      <c r="A257" t="s">
        <v>1261</v>
      </c>
      <c r="B257" s="2">
        <v>3</v>
      </c>
      <c r="C257" t="s">
        <v>941</v>
      </c>
      <c r="F257" s="2">
        <v>1</v>
      </c>
      <c r="G257" s="2">
        <v>0</v>
      </c>
    </row>
    <row r="258" spans="1:8" x14ac:dyDescent="0.2">
      <c r="A258" t="s">
        <v>128</v>
      </c>
      <c r="B258" s="2">
        <v>1</v>
      </c>
      <c r="C258" t="s">
        <v>554</v>
      </c>
      <c r="D258" t="s">
        <v>1047</v>
      </c>
      <c r="E258" s="5" t="s">
        <v>1406</v>
      </c>
      <c r="F258" s="2">
        <v>1</v>
      </c>
      <c r="G258" s="2">
        <v>1</v>
      </c>
    </row>
    <row r="259" spans="1:8" x14ac:dyDescent="0.2">
      <c r="A259" t="s">
        <v>275</v>
      </c>
      <c r="B259" s="2">
        <v>2</v>
      </c>
      <c r="C259" t="s">
        <v>701</v>
      </c>
      <c r="D259" t="s">
        <v>1355</v>
      </c>
      <c r="E259" s="5" t="s">
        <v>1356</v>
      </c>
      <c r="F259" s="2">
        <v>1</v>
      </c>
      <c r="G259" s="2">
        <v>1</v>
      </c>
    </row>
    <row r="260" spans="1:8" x14ac:dyDescent="0.2">
      <c r="A260" t="s">
        <v>1281</v>
      </c>
      <c r="B260" s="2">
        <v>3</v>
      </c>
      <c r="C260" t="s">
        <v>961</v>
      </c>
      <c r="F260" s="2">
        <v>0</v>
      </c>
      <c r="G260" s="2">
        <v>0</v>
      </c>
    </row>
    <row r="261" spans="1:8" x14ac:dyDescent="0.2">
      <c r="A261" t="s">
        <v>388</v>
      </c>
      <c r="B261" s="2">
        <v>4</v>
      </c>
      <c r="C261" t="s">
        <v>814</v>
      </c>
      <c r="D261" t="s">
        <v>1072</v>
      </c>
      <c r="E261" s="5" t="s">
        <v>1435</v>
      </c>
      <c r="F261" s="2">
        <v>1</v>
      </c>
      <c r="G261" s="2">
        <v>1</v>
      </c>
    </row>
    <row r="262" spans="1:8" x14ac:dyDescent="0.2">
      <c r="A262" t="s">
        <v>1230</v>
      </c>
      <c r="B262" s="2">
        <v>3</v>
      </c>
      <c r="C262" t="s">
        <v>909</v>
      </c>
      <c r="D262" t="s">
        <v>1125</v>
      </c>
      <c r="E262" s="5" t="s">
        <v>1487</v>
      </c>
      <c r="F262" s="2">
        <v>1</v>
      </c>
      <c r="G262" s="2">
        <v>1</v>
      </c>
    </row>
    <row r="263" spans="1:8" x14ac:dyDescent="0.2">
      <c r="A263" t="s">
        <v>1217</v>
      </c>
      <c r="B263" s="2">
        <v>3</v>
      </c>
      <c r="C263" t="s">
        <v>896</v>
      </c>
      <c r="F263" s="2">
        <v>1</v>
      </c>
      <c r="G263" s="2">
        <v>0</v>
      </c>
    </row>
    <row r="264" spans="1:8" x14ac:dyDescent="0.2">
      <c r="A264" t="s">
        <v>185</v>
      </c>
      <c r="B264" s="2">
        <v>3</v>
      </c>
      <c r="C264" t="s">
        <v>611</v>
      </c>
      <c r="D264" t="s">
        <v>1633</v>
      </c>
      <c r="E264" s="5" t="s">
        <v>1634</v>
      </c>
      <c r="F264" s="2">
        <v>1</v>
      </c>
      <c r="G264" s="2">
        <v>1</v>
      </c>
    </row>
    <row r="265" spans="1:8" x14ac:dyDescent="0.2">
      <c r="A265" t="s">
        <v>110</v>
      </c>
      <c r="B265" s="2">
        <v>3</v>
      </c>
      <c r="C265" t="s">
        <v>536</v>
      </c>
      <c r="D265" t="s">
        <v>1730</v>
      </c>
      <c r="E265" s="5" t="s">
        <v>1731</v>
      </c>
      <c r="F265" s="2">
        <v>1</v>
      </c>
      <c r="G265" s="2">
        <v>1</v>
      </c>
    </row>
    <row r="266" spans="1:8" s="14" customFormat="1" x14ac:dyDescent="0.2">
      <c r="A266" t="s">
        <v>276</v>
      </c>
      <c r="B266" s="2">
        <v>3</v>
      </c>
      <c r="C266" t="s">
        <v>702</v>
      </c>
      <c r="D266" t="s">
        <v>1353</v>
      </c>
      <c r="E266" s="5" t="s">
        <v>1354</v>
      </c>
      <c r="F266" s="2">
        <v>1</v>
      </c>
      <c r="G266" s="2">
        <v>1</v>
      </c>
      <c r="H266"/>
    </row>
    <row r="267" spans="1:8" x14ac:dyDescent="0.2">
      <c r="A267" t="s">
        <v>104</v>
      </c>
      <c r="B267" s="2">
        <v>3</v>
      </c>
      <c r="C267" t="s">
        <v>530</v>
      </c>
      <c r="F267" s="2">
        <v>1</v>
      </c>
      <c r="G267" s="2">
        <v>0</v>
      </c>
    </row>
    <row r="268" spans="1:8" x14ac:dyDescent="0.2">
      <c r="A268" t="s">
        <v>328</v>
      </c>
      <c r="B268" s="2">
        <v>3</v>
      </c>
      <c r="C268" t="s">
        <v>754</v>
      </c>
      <c r="D268" t="s">
        <v>1036</v>
      </c>
      <c r="E268" s="5" t="s">
        <v>1395</v>
      </c>
      <c r="F268" s="2">
        <v>1</v>
      </c>
      <c r="G268" s="2">
        <v>1</v>
      </c>
    </row>
    <row r="269" spans="1:8" x14ac:dyDescent="0.2">
      <c r="A269" t="s">
        <v>396</v>
      </c>
      <c r="B269" s="2">
        <v>3</v>
      </c>
      <c r="C269" t="s">
        <v>822</v>
      </c>
      <c r="D269" t="s">
        <v>1075</v>
      </c>
      <c r="E269" s="5" t="s">
        <v>1438</v>
      </c>
      <c r="F269" s="2">
        <v>1</v>
      </c>
      <c r="G269" s="2">
        <v>1</v>
      </c>
    </row>
    <row r="270" spans="1:8" x14ac:dyDescent="0.2">
      <c r="A270" t="s">
        <v>1269</v>
      </c>
      <c r="B270" s="2">
        <v>3</v>
      </c>
      <c r="C270" t="s">
        <v>949</v>
      </c>
      <c r="D270" t="s">
        <v>1148</v>
      </c>
      <c r="E270" s="5" t="s">
        <v>1510</v>
      </c>
      <c r="F270" s="2">
        <v>0</v>
      </c>
      <c r="G270" s="2">
        <v>0</v>
      </c>
    </row>
    <row r="271" spans="1:8" x14ac:dyDescent="0.2">
      <c r="A271" t="s">
        <v>423</v>
      </c>
      <c r="B271" s="2">
        <v>3</v>
      </c>
      <c r="C271" t="s">
        <v>849</v>
      </c>
      <c r="F271" s="2">
        <v>0</v>
      </c>
      <c r="G271" s="2">
        <v>0</v>
      </c>
    </row>
    <row r="272" spans="1:8" x14ac:dyDescent="0.2">
      <c r="A272" t="s">
        <v>58</v>
      </c>
      <c r="B272" s="2">
        <v>2</v>
      </c>
      <c r="C272" t="s">
        <v>484</v>
      </c>
      <c r="D272" t="s">
        <v>1802</v>
      </c>
      <c r="E272" s="5" t="s">
        <v>1803</v>
      </c>
      <c r="F272" s="2">
        <v>0</v>
      </c>
      <c r="G272" s="2">
        <v>0</v>
      </c>
    </row>
    <row r="273" spans="1:8" x14ac:dyDescent="0.2">
      <c r="A273" t="s">
        <v>293</v>
      </c>
      <c r="B273" s="2">
        <v>3</v>
      </c>
      <c r="C273" t="s">
        <v>719</v>
      </c>
      <c r="F273" s="2">
        <v>0</v>
      </c>
      <c r="G273" s="2">
        <v>0</v>
      </c>
    </row>
    <row r="274" spans="1:8" x14ac:dyDescent="0.2">
      <c r="A274" t="s">
        <v>294</v>
      </c>
      <c r="B274" s="2">
        <v>3</v>
      </c>
      <c r="C274" t="s">
        <v>720</v>
      </c>
      <c r="D274" t="s">
        <v>1017</v>
      </c>
      <c r="E274" s="5" t="s">
        <v>1370</v>
      </c>
      <c r="F274" s="2">
        <v>0</v>
      </c>
      <c r="G274" s="2">
        <v>0</v>
      </c>
    </row>
    <row r="275" spans="1:8" x14ac:dyDescent="0.2">
      <c r="A275" t="s">
        <v>1319</v>
      </c>
      <c r="B275" s="2">
        <v>3</v>
      </c>
      <c r="C275" t="s">
        <v>999</v>
      </c>
      <c r="D275" t="s">
        <v>1912</v>
      </c>
      <c r="E275" s="5" t="s">
        <v>1537</v>
      </c>
      <c r="F275" s="2">
        <v>0</v>
      </c>
      <c r="G275" s="2">
        <v>0</v>
      </c>
    </row>
    <row r="276" spans="1:8" x14ac:dyDescent="0.2">
      <c r="A276" t="s">
        <v>97</v>
      </c>
      <c r="B276" s="2">
        <v>3</v>
      </c>
      <c r="C276" t="s">
        <v>523</v>
      </c>
      <c r="D276" t="s">
        <v>1915</v>
      </c>
      <c r="E276" s="5" t="s">
        <v>1744</v>
      </c>
      <c r="F276" s="2">
        <v>0</v>
      </c>
      <c r="G276" s="2">
        <v>0</v>
      </c>
    </row>
    <row r="277" spans="1:8" x14ac:dyDescent="0.2">
      <c r="A277" t="s">
        <v>429</v>
      </c>
      <c r="B277" s="2">
        <v>3</v>
      </c>
      <c r="C277" t="s">
        <v>911</v>
      </c>
      <c r="F277" s="2">
        <v>0</v>
      </c>
      <c r="G277" s="2">
        <v>0</v>
      </c>
    </row>
    <row r="278" spans="1:8" x14ac:dyDescent="0.2">
      <c r="A278" t="s">
        <v>17</v>
      </c>
      <c r="B278" s="2">
        <v>3</v>
      </c>
      <c r="C278" t="s">
        <v>443</v>
      </c>
      <c r="D278" t="s">
        <v>1013</v>
      </c>
      <c r="E278" s="5" t="s">
        <v>1333</v>
      </c>
      <c r="F278" s="2">
        <v>0</v>
      </c>
      <c r="G278" s="2">
        <v>0</v>
      </c>
    </row>
    <row r="279" spans="1:8" x14ac:dyDescent="0.2">
      <c r="A279" t="s">
        <v>5</v>
      </c>
      <c r="B279" s="2">
        <v>3</v>
      </c>
      <c r="C279" t="s">
        <v>431</v>
      </c>
      <c r="F279" s="2">
        <v>1</v>
      </c>
      <c r="G279" s="2">
        <v>0</v>
      </c>
    </row>
    <row r="280" spans="1:8" x14ac:dyDescent="0.2">
      <c r="A280" t="s">
        <v>40</v>
      </c>
      <c r="B280" s="2">
        <v>3</v>
      </c>
      <c r="C280" t="s">
        <v>466</v>
      </c>
      <c r="D280" t="s">
        <v>1825</v>
      </c>
      <c r="E280" s="5" t="s">
        <v>1824</v>
      </c>
      <c r="F280" s="2">
        <v>1</v>
      </c>
      <c r="G280" s="2">
        <v>1</v>
      </c>
    </row>
    <row r="281" spans="1:8" x14ac:dyDescent="0.2">
      <c r="A281" t="s">
        <v>271</v>
      </c>
      <c r="B281" s="2">
        <v>1</v>
      </c>
      <c r="C281" t="s">
        <v>697</v>
      </c>
      <c r="F281" s="2">
        <v>0</v>
      </c>
      <c r="G281" s="2">
        <v>0</v>
      </c>
    </row>
    <row r="282" spans="1:8" x14ac:dyDescent="0.2">
      <c r="A282" t="s">
        <v>131</v>
      </c>
      <c r="B282" s="2">
        <v>2</v>
      </c>
      <c r="C282" t="s">
        <v>557</v>
      </c>
      <c r="D282" t="s">
        <v>1700</v>
      </c>
      <c r="E282" s="5" t="s">
        <v>1701</v>
      </c>
      <c r="F282" s="2">
        <v>1</v>
      </c>
      <c r="G282" s="2">
        <v>1</v>
      </c>
    </row>
    <row r="283" spans="1:8" x14ac:dyDescent="0.2">
      <c r="A283" t="s">
        <v>251</v>
      </c>
      <c r="B283" s="2">
        <v>1</v>
      </c>
      <c r="C283" t="s">
        <v>677</v>
      </c>
      <c r="F283" s="2">
        <v>1</v>
      </c>
      <c r="G283" s="2">
        <v>0</v>
      </c>
    </row>
    <row r="284" spans="1:8" x14ac:dyDescent="0.2">
      <c r="A284" t="s">
        <v>316</v>
      </c>
      <c r="B284" s="2">
        <v>1</v>
      </c>
      <c r="C284" t="s">
        <v>742</v>
      </c>
      <c r="F284" s="2">
        <v>0</v>
      </c>
      <c r="G284" s="2">
        <v>0</v>
      </c>
    </row>
    <row r="285" spans="1:8" s="14" customFormat="1" x14ac:dyDescent="0.2">
      <c r="A285" t="s">
        <v>145</v>
      </c>
      <c r="B285" s="2">
        <v>1</v>
      </c>
      <c r="C285" t="s">
        <v>571</v>
      </c>
      <c r="D285"/>
      <c r="E285" s="5"/>
      <c r="F285" s="2">
        <v>1</v>
      </c>
      <c r="G285" s="2">
        <v>0</v>
      </c>
      <c r="H285"/>
    </row>
    <row r="286" spans="1:8" x14ac:dyDescent="0.2">
      <c r="A286" t="s">
        <v>1208</v>
      </c>
      <c r="B286" s="2">
        <v>1</v>
      </c>
      <c r="C286" t="s">
        <v>887</v>
      </c>
      <c r="D286" t="s">
        <v>1091</v>
      </c>
      <c r="E286" s="5" t="s">
        <v>1380</v>
      </c>
      <c r="F286" s="2">
        <v>1</v>
      </c>
      <c r="G286" s="2">
        <v>1</v>
      </c>
    </row>
    <row r="287" spans="1:8" x14ac:dyDescent="0.2">
      <c r="A287" t="s">
        <v>26</v>
      </c>
      <c r="B287" s="2">
        <v>1</v>
      </c>
      <c r="C287" t="s">
        <v>452</v>
      </c>
      <c r="F287" s="2">
        <v>0</v>
      </c>
      <c r="G287" s="2">
        <v>0</v>
      </c>
    </row>
    <row r="288" spans="1:8" x14ac:dyDescent="0.2">
      <c r="A288" t="s">
        <v>281</v>
      </c>
      <c r="B288" s="2">
        <v>1</v>
      </c>
      <c r="C288" t="s">
        <v>707</v>
      </c>
      <c r="F288" s="2">
        <v>0</v>
      </c>
      <c r="G288" s="2">
        <v>0</v>
      </c>
    </row>
    <row r="289" spans="1:8" x14ac:dyDescent="0.2">
      <c r="A289" t="s">
        <v>406</v>
      </c>
      <c r="B289" s="2">
        <v>1</v>
      </c>
      <c r="C289" t="s">
        <v>832</v>
      </c>
      <c r="D289" t="s">
        <v>1081</v>
      </c>
      <c r="E289" s="5" t="s">
        <v>1444</v>
      </c>
      <c r="F289" s="2">
        <v>0</v>
      </c>
      <c r="G289" s="2">
        <v>1</v>
      </c>
    </row>
    <row r="290" spans="1:8" x14ac:dyDescent="0.2">
      <c r="A290" t="s">
        <v>123</v>
      </c>
      <c r="B290" s="2">
        <v>1</v>
      </c>
      <c r="C290" t="s">
        <v>549</v>
      </c>
      <c r="D290" t="s">
        <v>1710</v>
      </c>
      <c r="E290" s="5" t="s">
        <v>1711</v>
      </c>
      <c r="F290" s="2">
        <v>0</v>
      </c>
      <c r="G290" s="2">
        <v>1</v>
      </c>
    </row>
    <row r="291" spans="1:8" x14ac:dyDescent="0.2">
      <c r="A291" t="s">
        <v>103</v>
      </c>
      <c r="B291" s="2">
        <v>5</v>
      </c>
      <c r="C291" t="s">
        <v>529</v>
      </c>
      <c r="D291" t="s">
        <v>1736</v>
      </c>
      <c r="E291" s="5" t="s">
        <v>1737</v>
      </c>
      <c r="F291" s="2">
        <v>0</v>
      </c>
      <c r="G291" s="2">
        <v>1</v>
      </c>
    </row>
    <row r="292" spans="1:8" x14ac:dyDescent="0.2">
      <c r="A292" t="s">
        <v>387</v>
      </c>
      <c r="B292" s="2">
        <v>4</v>
      </c>
      <c r="C292" t="s">
        <v>813</v>
      </c>
      <c r="D292" t="s">
        <v>1071</v>
      </c>
      <c r="E292" s="5" t="s">
        <v>1434</v>
      </c>
      <c r="F292" s="2">
        <v>1</v>
      </c>
      <c r="G292" s="2">
        <v>1</v>
      </c>
    </row>
    <row r="293" spans="1:8" x14ac:dyDescent="0.2">
      <c r="A293" t="s">
        <v>391</v>
      </c>
      <c r="B293" s="2">
        <v>2</v>
      </c>
      <c r="C293" t="s">
        <v>817</v>
      </c>
      <c r="D293" t="s">
        <v>1073</v>
      </c>
      <c r="E293" s="5" t="s">
        <v>1436</v>
      </c>
      <c r="F293" s="2">
        <v>1</v>
      </c>
      <c r="G293" s="2">
        <v>1</v>
      </c>
    </row>
    <row r="294" spans="1:8" x14ac:dyDescent="0.2">
      <c r="A294" t="s">
        <v>1308</v>
      </c>
      <c r="B294" s="2">
        <v>3</v>
      </c>
      <c r="C294" t="s">
        <v>988</v>
      </c>
      <c r="F294" s="2">
        <v>0</v>
      </c>
      <c r="G294" s="2">
        <v>0</v>
      </c>
    </row>
    <row r="295" spans="1:8" x14ac:dyDescent="0.2">
      <c r="A295" t="s">
        <v>137</v>
      </c>
      <c r="B295" s="2">
        <v>5</v>
      </c>
      <c r="C295" t="s">
        <v>563</v>
      </c>
      <c r="F295" s="2">
        <v>0</v>
      </c>
      <c r="G295" s="2">
        <v>0</v>
      </c>
    </row>
    <row r="296" spans="1:8" x14ac:dyDescent="0.2">
      <c r="A296" t="s">
        <v>71</v>
      </c>
      <c r="B296" s="2">
        <v>5</v>
      </c>
      <c r="C296" t="s">
        <v>497</v>
      </c>
      <c r="F296" s="2">
        <v>0</v>
      </c>
      <c r="G296" s="2">
        <v>0</v>
      </c>
    </row>
    <row r="297" spans="1:8" x14ac:dyDescent="0.2">
      <c r="A297" t="s">
        <v>1289</v>
      </c>
      <c r="B297" s="2">
        <v>3</v>
      </c>
      <c r="C297" t="s">
        <v>969</v>
      </c>
      <c r="D297" t="s">
        <v>1556</v>
      </c>
      <c r="E297" s="5" t="s">
        <v>1521</v>
      </c>
      <c r="F297" s="2">
        <v>0</v>
      </c>
      <c r="G297" s="2">
        <v>1</v>
      </c>
    </row>
    <row r="298" spans="1:8" x14ac:dyDescent="0.2">
      <c r="A298" s="8" t="s">
        <v>383</v>
      </c>
      <c r="B298" s="9">
        <v>3</v>
      </c>
      <c r="C298" s="8" t="s">
        <v>809</v>
      </c>
      <c r="D298" s="8"/>
      <c r="E298" s="10"/>
      <c r="F298" s="2">
        <v>1</v>
      </c>
      <c r="G298" s="2">
        <v>0</v>
      </c>
      <c r="H298" s="8" t="s">
        <v>1883</v>
      </c>
    </row>
    <row r="299" spans="1:8" s="14" customFormat="1" x14ac:dyDescent="0.2">
      <c r="A299" t="s">
        <v>42</v>
      </c>
      <c r="B299" s="2">
        <v>4</v>
      </c>
      <c r="C299" t="s">
        <v>468</v>
      </c>
      <c r="D299" t="s">
        <v>1820</v>
      </c>
      <c r="E299" s="5" t="s">
        <v>1821</v>
      </c>
      <c r="F299" s="2">
        <v>1</v>
      </c>
      <c r="G299" s="2">
        <v>1</v>
      </c>
      <c r="H299"/>
    </row>
    <row r="300" spans="1:8" x14ac:dyDescent="0.2">
      <c r="A300" t="s">
        <v>286</v>
      </c>
      <c r="B300" s="2">
        <v>5</v>
      </c>
      <c r="C300" t="s">
        <v>712</v>
      </c>
      <c r="D300" t="s">
        <v>1916</v>
      </c>
      <c r="E300" s="5" t="s">
        <v>1340</v>
      </c>
      <c r="F300" s="2">
        <v>1</v>
      </c>
      <c r="G300" s="2">
        <v>1</v>
      </c>
    </row>
    <row r="301" spans="1:8" x14ac:dyDescent="0.2">
      <c r="A301" t="s">
        <v>361</v>
      </c>
      <c r="B301" s="2">
        <v>4</v>
      </c>
      <c r="C301" t="s">
        <v>787</v>
      </c>
      <c r="F301" s="2">
        <v>0</v>
      </c>
      <c r="G301" s="2">
        <v>0</v>
      </c>
    </row>
    <row r="302" spans="1:8" x14ac:dyDescent="0.2">
      <c r="A302" t="s">
        <v>236</v>
      </c>
      <c r="B302" s="2">
        <v>5</v>
      </c>
      <c r="C302" t="s">
        <v>662</v>
      </c>
      <c r="D302" t="s">
        <v>1573</v>
      </c>
      <c r="E302" s="5" t="s">
        <v>1574</v>
      </c>
      <c r="F302" s="2">
        <v>1</v>
      </c>
      <c r="G302" s="2">
        <v>1</v>
      </c>
    </row>
    <row r="303" spans="1:8" x14ac:dyDescent="0.2">
      <c r="A303" t="s">
        <v>309</v>
      </c>
      <c r="B303" s="2">
        <v>5</v>
      </c>
      <c r="C303" t="s">
        <v>735</v>
      </c>
      <c r="D303" t="s">
        <v>1026</v>
      </c>
      <c r="E303" s="5" t="s">
        <v>1384</v>
      </c>
      <c r="F303" s="2">
        <v>0</v>
      </c>
      <c r="G303" s="2">
        <v>1</v>
      </c>
    </row>
    <row r="304" spans="1:8" x14ac:dyDescent="0.2">
      <c r="A304" t="s">
        <v>267</v>
      </c>
      <c r="B304" s="2">
        <v>4</v>
      </c>
      <c r="C304" t="s">
        <v>693</v>
      </c>
      <c r="D304" t="s">
        <v>1362</v>
      </c>
      <c r="E304" s="5" t="s">
        <v>1363</v>
      </c>
      <c r="F304" s="2">
        <v>0</v>
      </c>
      <c r="G304" s="2">
        <v>1</v>
      </c>
    </row>
    <row r="305" spans="1:7" x14ac:dyDescent="0.2">
      <c r="A305" t="s">
        <v>32</v>
      </c>
      <c r="B305" s="2">
        <v>5</v>
      </c>
      <c r="C305" t="s">
        <v>458</v>
      </c>
      <c r="F305" s="2">
        <v>1</v>
      </c>
      <c r="G305" s="2">
        <v>0</v>
      </c>
    </row>
    <row r="306" spans="1:7" x14ac:dyDescent="0.2">
      <c r="A306" t="s">
        <v>1301</v>
      </c>
      <c r="B306" s="2">
        <v>2</v>
      </c>
      <c r="C306" t="s">
        <v>981</v>
      </c>
      <c r="D306" t="s">
        <v>1165</v>
      </c>
      <c r="E306" s="5" t="s">
        <v>1528</v>
      </c>
      <c r="F306" s="2">
        <v>1</v>
      </c>
      <c r="G306" s="2">
        <v>1</v>
      </c>
    </row>
    <row r="307" spans="1:7" x14ac:dyDescent="0.2">
      <c r="A307" t="s">
        <v>166</v>
      </c>
      <c r="B307" s="2">
        <v>2</v>
      </c>
      <c r="C307" t="s">
        <v>592</v>
      </c>
      <c r="D307" t="s">
        <v>1910</v>
      </c>
      <c r="E307" s="5" t="s">
        <v>1656</v>
      </c>
      <c r="F307" s="2">
        <v>0</v>
      </c>
      <c r="G307" s="2">
        <v>1</v>
      </c>
    </row>
    <row r="308" spans="1:7" x14ac:dyDescent="0.2">
      <c r="A308" t="s">
        <v>203</v>
      </c>
      <c r="B308" s="2">
        <v>6</v>
      </c>
      <c r="C308" t="s">
        <v>629</v>
      </c>
      <c r="D308" t="s">
        <v>1615</v>
      </c>
      <c r="E308" s="5" t="s">
        <v>1616</v>
      </c>
      <c r="F308" s="2">
        <v>1</v>
      </c>
      <c r="G308" s="2">
        <v>1</v>
      </c>
    </row>
    <row r="309" spans="1:7" x14ac:dyDescent="0.2">
      <c r="A309" t="s">
        <v>45</v>
      </c>
      <c r="B309" s="2">
        <v>4</v>
      </c>
      <c r="C309" t="s">
        <v>471</v>
      </c>
      <c r="F309" s="2">
        <v>0</v>
      </c>
      <c r="G309" s="2">
        <v>0</v>
      </c>
    </row>
    <row r="310" spans="1:7" x14ac:dyDescent="0.2">
      <c r="A310" t="s">
        <v>1213</v>
      </c>
      <c r="B310" s="2">
        <v>3</v>
      </c>
      <c r="C310" t="s">
        <v>892</v>
      </c>
      <c r="D310" t="s">
        <v>1114</v>
      </c>
      <c r="E310" s="5" t="s">
        <v>1476</v>
      </c>
      <c r="F310" s="2">
        <v>0</v>
      </c>
      <c r="G310" s="2">
        <v>1</v>
      </c>
    </row>
    <row r="311" spans="1:7" x14ac:dyDescent="0.2">
      <c r="A311" t="s">
        <v>379</v>
      </c>
      <c r="B311" s="2">
        <v>2</v>
      </c>
      <c r="C311" t="s">
        <v>805</v>
      </c>
      <c r="F311" s="2">
        <v>0</v>
      </c>
      <c r="G311" s="2">
        <v>0</v>
      </c>
    </row>
    <row r="312" spans="1:7" x14ac:dyDescent="0.2">
      <c r="A312" t="s">
        <v>85</v>
      </c>
      <c r="B312" s="2">
        <v>3</v>
      </c>
      <c r="C312" t="s">
        <v>511</v>
      </c>
      <c r="D312" t="s">
        <v>1765</v>
      </c>
      <c r="E312" s="5" t="s">
        <v>1766</v>
      </c>
      <c r="F312" s="2">
        <v>1</v>
      </c>
      <c r="G312" s="2">
        <v>1</v>
      </c>
    </row>
    <row r="313" spans="1:7" x14ac:dyDescent="0.2">
      <c r="A313" t="s">
        <v>163</v>
      </c>
      <c r="B313" s="2">
        <v>2</v>
      </c>
      <c r="C313" t="s">
        <v>589</v>
      </c>
      <c r="D313" t="s">
        <v>1661</v>
      </c>
      <c r="E313" s="5" t="s">
        <v>1662</v>
      </c>
      <c r="F313" s="2">
        <v>1</v>
      </c>
      <c r="G313" s="2">
        <v>1</v>
      </c>
    </row>
    <row r="314" spans="1:7" x14ac:dyDescent="0.2">
      <c r="A314" t="s">
        <v>122</v>
      </c>
      <c r="B314" s="2">
        <v>3</v>
      </c>
      <c r="C314" t="s">
        <v>548</v>
      </c>
      <c r="D314" t="s">
        <v>1712</v>
      </c>
      <c r="E314" s="5" t="s">
        <v>1713</v>
      </c>
      <c r="F314" s="2">
        <v>1</v>
      </c>
      <c r="G314" s="2">
        <v>1</v>
      </c>
    </row>
    <row r="315" spans="1:7" x14ac:dyDescent="0.2">
      <c r="A315" t="s">
        <v>46</v>
      </c>
      <c r="B315" s="2">
        <v>3</v>
      </c>
      <c r="C315" t="s">
        <v>472</v>
      </c>
      <c r="F315" s="2">
        <v>1</v>
      </c>
      <c r="G315" s="2">
        <v>0</v>
      </c>
    </row>
    <row r="316" spans="1:7" x14ac:dyDescent="0.2">
      <c r="A316" t="s">
        <v>226</v>
      </c>
      <c r="B316" s="2">
        <v>2</v>
      </c>
      <c r="C316" t="s">
        <v>652</v>
      </c>
      <c r="F316" s="2">
        <v>0</v>
      </c>
      <c r="G316" s="2">
        <v>0</v>
      </c>
    </row>
    <row r="317" spans="1:7" x14ac:dyDescent="0.2">
      <c r="A317" t="s">
        <v>1198</v>
      </c>
      <c r="B317" s="2">
        <v>3</v>
      </c>
      <c r="C317" t="s">
        <v>877</v>
      </c>
      <c r="F317" s="2">
        <v>1</v>
      </c>
      <c r="G317" s="2">
        <v>0</v>
      </c>
    </row>
    <row r="318" spans="1:7" x14ac:dyDescent="0.2">
      <c r="A318" t="s">
        <v>340</v>
      </c>
      <c r="B318" s="2">
        <v>3</v>
      </c>
      <c r="C318" t="s">
        <v>766</v>
      </c>
      <c r="D318" t="s">
        <v>1044</v>
      </c>
      <c r="E318" s="5" t="s">
        <v>1403</v>
      </c>
      <c r="F318" s="2">
        <v>1</v>
      </c>
      <c r="G318" s="2">
        <v>1</v>
      </c>
    </row>
    <row r="319" spans="1:7" x14ac:dyDescent="0.2">
      <c r="A319" t="s">
        <v>1193</v>
      </c>
      <c r="B319" s="2">
        <v>3</v>
      </c>
      <c r="C319" t="s">
        <v>872</v>
      </c>
      <c r="F319" s="2">
        <v>1</v>
      </c>
      <c r="G319" s="2">
        <v>0</v>
      </c>
    </row>
    <row r="320" spans="1:7" x14ac:dyDescent="0.2">
      <c r="A320" t="s">
        <v>50</v>
      </c>
      <c r="B320" s="2">
        <v>4</v>
      </c>
      <c r="C320" t="s">
        <v>476</v>
      </c>
      <c r="D320" t="s">
        <v>1814</v>
      </c>
      <c r="E320" s="5" t="s">
        <v>1815</v>
      </c>
      <c r="F320" s="2">
        <v>1</v>
      </c>
      <c r="G320" s="2">
        <v>1</v>
      </c>
    </row>
    <row r="321" spans="1:8" x14ac:dyDescent="0.2">
      <c r="A321" t="s">
        <v>1253</v>
      </c>
      <c r="B321" s="2">
        <v>4</v>
      </c>
      <c r="C321" t="s">
        <v>933</v>
      </c>
      <c r="F321" s="2">
        <v>1</v>
      </c>
      <c r="G321" s="2">
        <v>0</v>
      </c>
    </row>
    <row r="322" spans="1:8" x14ac:dyDescent="0.2">
      <c r="A322" t="s">
        <v>66</v>
      </c>
      <c r="B322" s="2">
        <v>3</v>
      </c>
      <c r="C322" t="s">
        <v>492</v>
      </c>
      <c r="F322" s="2">
        <v>0</v>
      </c>
      <c r="G322" s="2">
        <v>0</v>
      </c>
    </row>
    <row r="323" spans="1:8" x14ac:dyDescent="0.2">
      <c r="A323" t="s">
        <v>64</v>
      </c>
      <c r="B323" s="2">
        <v>2</v>
      </c>
      <c r="C323" t="s">
        <v>490</v>
      </c>
      <c r="F323" s="2">
        <v>1</v>
      </c>
      <c r="G323" s="2">
        <v>0</v>
      </c>
      <c r="H323" t="s">
        <v>1896</v>
      </c>
    </row>
    <row r="324" spans="1:8" x14ac:dyDescent="0.2">
      <c r="A324" s="14" t="s">
        <v>241</v>
      </c>
      <c r="B324" s="15">
        <v>4</v>
      </c>
      <c r="C324" s="14" t="s">
        <v>667</v>
      </c>
      <c r="D324" s="14"/>
      <c r="F324" s="2">
        <v>1</v>
      </c>
      <c r="G324" s="2">
        <v>0</v>
      </c>
      <c r="H324" s="14" t="s">
        <v>1872</v>
      </c>
    </row>
    <row r="325" spans="1:8" x14ac:dyDescent="0.2">
      <c r="A325" t="s">
        <v>262</v>
      </c>
      <c r="B325" s="2">
        <v>5</v>
      </c>
      <c r="C325" t="s">
        <v>688</v>
      </c>
      <c r="F325" s="2">
        <v>0</v>
      </c>
      <c r="G325" s="2">
        <v>0</v>
      </c>
    </row>
    <row r="326" spans="1:8" x14ac:dyDescent="0.2">
      <c r="A326" s="8" t="s">
        <v>169</v>
      </c>
      <c r="B326" s="9">
        <v>5</v>
      </c>
      <c r="C326" s="8" t="s">
        <v>595</v>
      </c>
      <c r="D326" s="8"/>
      <c r="E326" s="10"/>
      <c r="F326" s="2">
        <v>0</v>
      </c>
      <c r="G326" s="2">
        <v>0</v>
      </c>
      <c r="H326" s="8" t="s">
        <v>1865</v>
      </c>
    </row>
    <row r="327" spans="1:8" x14ac:dyDescent="0.2">
      <c r="A327" s="14" t="s">
        <v>239</v>
      </c>
      <c r="B327" s="15">
        <v>2</v>
      </c>
      <c r="C327" s="14" t="s">
        <v>665</v>
      </c>
      <c r="D327" s="14"/>
      <c r="F327" s="2">
        <v>1</v>
      </c>
      <c r="G327" s="2">
        <v>0</v>
      </c>
      <c r="H327" s="14" t="s">
        <v>1871</v>
      </c>
    </row>
    <row r="328" spans="1:8" x14ac:dyDescent="0.2">
      <c r="A328" t="s">
        <v>1240</v>
      </c>
      <c r="B328" s="2">
        <v>4</v>
      </c>
      <c r="C328" t="s">
        <v>920</v>
      </c>
      <c r="F328" s="2">
        <v>1</v>
      </c>
      <c r="G328" s="2">
        <v>0</v>
      </c>
    </row>
    <row r="329" spans="1:8" x14ac:dyDescent="0.2">
      <c r="A329" t="s">
        <v>156</v>
      </c>
      <c r="B329" s="2">
        <v>4</v>
      </c>
      <c r="C329" t="s">
        <v>582</v>
      </c>
      <c r="F329" s="2">
        <v>1</v>
      </c>
      <c r="G329" s="2">
        <v>0</v>
      </c>
    </row>
    <row r="330" spans="1:8" x14ac:dyDescent="0.2">
      <c r="A330" t="s">
        <v>358</v>
      </c>
      <c r="B330" s="2">
        <v>2</v>
      </c>
      <c r="C330" t="s">
        <v>784</v>
      </c>
      <c r="F330" s="2">
        <v>1</v>
      </c>
      <c r="G330" s="2">
        <v>0</v>
      </c>
    </row>
    <row r="331" spans="1:8" x14ac:dyDescent="0.2">
      <c r="A331" t="s">
        <v>1293</v>
      </c>
      <c r="B331" s="2">
        <v>3</v>
      </c>
      <c r="C331" t="s">
        <v>973</v>
      </c>
      <c r="F331" s="2">
        <v>1</v>
      </c>
      <c r="G331" s="2">
        <v>0</v>
      </c>
    </row>
    <row r="332" spans="1:8" x14ac:dyDescent="0.2">
      <c r="A332" t="s">
        <v>1257</v>
      </c>
      <c r="B332" s="2">
        <v>3</v>
      </c>
      <c r="C332" t="s">
        <v>937</v>
      </c>
      <c r="F332" s="2">
        <v>1</v>
      </c>
      <c r="G332" s="2">
        <v>0</v>
      </c>
    </row>
    <row r="333" spans="1:8" x14ac:dyDescent="0.2">
      <c r="A333" t="s">
        <v>273</v>
      </c>
      <c r="B333" s="2">
        <v>3</v>
      </c>
      <c r="C333" t="s">
        <v>699</v>
      </c>
      <c r="F333" s="2">
        <v>0</v>
      </c>
      <c r="G333" s="2">
        <v>0</v>
      </c>
    </row>
    <row r="334" spans="1:8" x14ac:dyDescent="0.2">
      <c r="A334" s="8" t="s">
        <v>98</v>
      </c>
      <c r="B334" s="9">
        <v>3</v>
      </c>
      <c r="C334" s="8" t="s">
        <v>524</v>
      </c>
      <c r="D334" s="8"/>
      <c r="E334" s="10"/>
      <c r="F334" s="2">
        <v>1</v>
      </c>
      <c r="G334" s="2">
        <v>0</v>
      </c>
      <c r="H334" s="8" t="s">
        <v>1891</v>
      </c>
    </row>
    <row r="335" spans="1:8" x14ac:dyDescent="0.2">
      <c r="A335" t="s">
        <v>264</v>
      </c>
      <c r="B335" s="2">
        <v>3</v>
      </c>
      <c r="C335" t="s">
        <v>690</v>
      </c>
      <c r="F335" s="2">
        <v>0</v>
      </c>
      <c r="G335" s="2">
        <v>0</v>
      </c>
    </row>
    <row r="336" spans="1:8" x14ac:dyDescent="0.2">
      <c r="A336" t="s">
        <v>223</v>
      </c>
      <c r="B336" s="2">
        <v>1</v>
      </c>
      <c r="C336" t="s">
        <v>649</v>
      </c>
      <c r="F336" s="2">
        <v>1</v>
      </c>
      <c r="G336" s="2">
        <v>0</v>
      </c>
    </row>
    <row r="337" spans="1:8" x14ac:dyDescent="0.2">
      <c r="A337" t="s">
        <v>1272</v>
      </c>
      <c r="B337" s="2">
        <v>2</v>
      </c>
      <c r="C337" t="s">
        <v>952</v>
      </c>
      <c r="F337" s="2">
        <v>0</v>
      </c>
      <c r="G337" s="2">
        <v>0</v>
      </c>
    </row>
    <row r="338" spans="1:8" x14ac:dyDescent="0.2">
      <c r="A338" t="s">
        <v>245</v>
      </c>
      <c r="B338" s="2">
        <v>2</v>
      </c>
      <c r="C338" t="s">
        <v>671</v>
      </c>
      <c r="D338" t="s">
        <v>1559</v>
      </c>
      <c r="E338" s="5" t="s">
        <v>1560</v>
      </c>
      <c r="F338" s="2">
        <v>0</v>
      </c>
      <c r="G338" s="2">
        <v>1</v>
      </c>
    </row>
    <row r="339" spans="1:8" x14ac:dyDescent="0.2">
      <c r="A339" t="s">
        <v>389</v>
      </c>
      <c r="B339" s="2">
        <v>3</v>
      </c>
      <c r="C339" t="s">
        <v>815</v>
      </c>
      <c r="F339" s="2">
        <v>1</v>
      </c>
      <c r="G339" s="2">
        <v>0</v>
      </c>
    </row>
    <row r="340" spans="1:8" x14ac:dyDescent="0.2">
      <c r="A340" t="s">
        <v>207</v>
      </c>
      <c r="B340" s="2">
        <v>3</v>
      </c>
      <c r="C340" t="s">
        <v>633</v>
      </c>
      <c r="D340" t="s">
        <v>1609</v>
      </c>
      <c r="E340" s="5" t="s">
        <v>1610</v>
      </c>
      <c r="F340" s="2">
        <v>1</v>
      </c>
      <c r="G340" s="2">
        <v>1</v>
      </c>
    </row>
    <row r="341" spans="1:8" x14ac:dyDescent="0.2">
      <c r="A341" t="s">
        <v>426</v>
      </c>
      <c r="B341" s="2">
        <v>2</v>
      </c>
      <c r="C341" t="s">
        <v>852</v>
      </c>
      <c r="D341" t="s">
        <v>1094</v>
      </c>
      <c r="E341" s="5" t="s">
        <v>1457</v>
      </c>
      <c r="F341" s="2">
        <v>1</v>
      </c>
      <c r="G341" s="2">
        <v>1</v>
      </c>
    </row>
    <row r="342" spans="1:8" x14ac:dyDescent="0.2">
      <c r="A342" t="s">
        <v>101</v>
      </c>
      <c r="B342" s="2">
        <v>2</v>
      </c>
      <c r="C342" t="s">
        <v>527</v>
      </c>
      <c r="D342" t="s">
        <v>1740</v>
      </c>
      <c r="E342" s="5" t="s">
        <v>1741</v>
      </c>
      <c r="F342" s="2">
        <v>1</v>
      </c>
      <c r="G342" s="2">
        <v>1</v>
      </c>
    </row>
    <row r="343" spans="1:8" s="14" customFormat="1" x14ac:dyDescent="0.2">
      <c r="A343" t="s">
        <v>11</v>
      </c>
      <c r="B343" s="2">
        <v>2</v>
      </c>
      <c r="C343" t="s">
        <v>437</v>
      </c>
      <c r="D343" t="s">
        <v>1007</v>
      </c>
      <c r="E343" s="5" t="s">
        <v>1327</v>
      </c>
      <c r="F343" s="2">
        <v>1</v>
      </c>
      <c r="G343" s="2">
        <v>1</v>
      </c>
      <c r="H343"/>
    </row>
    <row r="344" spans="1:8" x14ac:dyDescent="0.2">
      <c r="A344" t="s">
        <v>314</v>
      </c>
      <c r="B344" s="2">
        <v>3</v>
      </c>
      <c r="C344" t="s">
        <v>740</v>
      </c>
      <c r="F344" s="2">
        <v>1</v>
      </c>
      <c r="G344" s="2">
        <v>0</v>
      </c>
    </row>
    <row r="345" spans="1:8" x14ac:dyDescent="0.2">
      <c r="A345" t="s">
        <v>428</v>
      </c>
      <c r="B345" s="2">
        <v>4</v>
      </c>
      <c r="C345" t="s">
        <v>854</v>
      </c>
      <c r="D345" t="s">
        <v>1096</v>
      </c>
      <c r="E345" s="5" t="s">
        <v>1459</v>
      </c>
      <c r="F345" s="2">
        <v>1</v>
      </c>
      <c r="G345" s="2">
        <v>1</v>
      </c>
    </row>
    <row r="346" spans="1:8" x14ac:dyDescent="0.2">
      <c r="A346" t="s">
        <v>373</v>
      </c>
      <c r="B346" s="2">
        <v>4</v>
      </c>
      <c r="C346" t="s">
        <v>799</v>
      </c>
      <c r="D346" t="s">
        <v>1061</v>
      </c>
      <c r="E346" s="5" t="s">
        <v>1422</v>
      </c>
      <c r="F346" s="2">
        <v>1</v>
      </c>
      <c r="G346" s="2">
        <v>1</v>
      </c>
    </row>
    <row r="347" spans="1:8" x14ac:dyDescent="0.2">
      <c r="A347" t="s">
        <v>140</v>
      </c>
      <c r="B347" s="2">
        <v>4</v>
      </c>
      <c r="C347" t="s">
        <v>566</v>
      </c>
      <c r="F347" s="2">
        <v>1</v>
      </c>
      <c r="G347" s="2">
        <v>0</v>
      </c>
    </row>
    <row r="348" spans="1:8" x14ac:dyDescent="0.2">
      <c r="A348" t="s">
        <v>1183</v>
      </c>
      <c r="B348" s="2">
        <v>3</v>
      </c>
      <c r="C348" t="s">
        <v>862</v>
      </c>
      <c r="F348" s="2">
        <v>0</v>
      </c>
      <c r="G348" s="2">
        <v>0</v>
      </c>
    </row>
    <row r="349" spans="1:8" x14ac:dyDescent="0.2">
      <c r="A349" t="s">
        <v>55</v>
      </c>
      <c r="B349" s="2">
        <v>4</v>
      </c>
      <c r="C349" t="s">
        <v>481</v>
      </c>
      <c r="D349" t="s">
        <v>1808</v>
      </c>
      <c r="E349" s="5" t="s">
        <v>1809</v>
      </c>
      <c r="F349" s="2">
        <v>1</v>
      </c>
      <c r="G349" s="2">
        <v>1</v>
      </c>
    </row>
    <row r="350" spans="1:8" x14ac:dyDescent="0.2">
      <c r="A350" t="s">
        <v>282</v>
      </c>
      <c r="B350" s="2">
        <v>3</v>
      </c>
      <c r="C350" t="s">
        <v>708</v>
      </c>
      <c r="F350" s="2">
        <v>0</v>
      </c>
      <c r="G350" s="2">
        <v>0</v>
      </c>
    </row>
    <row r="351" spans="1:8" x14ac:dyDescent="0.2">
      <c r="A351" t="s">
        <v>214</v>
      </c>
      <c r="B351" s="2">
        <v>4</v>
      </c>
      <c r="C351" t="s">
        <v>640</v>
      </c>
      <c r="D351" t="s">
        <v>1913</v>
      </c>
      <c r="E351" s="5" t="s">
        <v>1599</v>
      </c>
      <c r="F351" s="2">
        <v>1</v>
      </c>
      <c r="G351" s="2">
        <v>1</v>
      </c>
    </row>
    <row r="352" spans="1:8" x14ac:dyDescent="0.2">
      <c r="A352" t="s">
        <v>386</v>
      </c>
      <c r="B352" s="2">
        <v>4</v>
      </c>
      <c r="C352" t="s">
        <v>812</v>
      </c>
      <c r="D352" t="s">
        <v>1070</v>
      </c>
      <c r="E352" s="5" t="s">
        <v>1433</v>
      </c>
      <c r="F352" s="2">
        <v>1</v>
      </c>
      <c r="G352" s="2">
        <v>1</v>
      </c>
    </row>
    <row r="353" spans="1:8" x14ac:dyDescent="0.2">
      <c r="A353" t="s">
        <v>1231</v>
      </c>
      <c r="B353" s="2">
        <v>5</v>
      </c>
      <c r="C353" t="s">
        <v>910</v>
      </c>
      <c r="D353" t="s">
        <v>1126</v>
      </c>
      <c r="E353" s="5" t="s">
        <v>1488</v>
      </c>
      <c r="F353" s="2">
        <v>1</v>
      </c>
      <c r="G353" s="2">
        <v>1</v>
      </c>
    </row>
    <row r="354" spans="1:8" x14ac:dyDescent="0.2">
      <c r="A354" t="s">
        <v>1237</v>
      </c>
      <c r="B354" s="2">
        <v>4</v>
      </c>
      <c r="C354" t="s">
        <v>917</v>
      </c>
      <c r="D354" t="s">
        <v>1129</v>
      </c>
      <c r="E354" s="5" t="s">
        <v>1491</v>
      </c>
      <c r="F354" s="2">
        <v>1</v>
      </c>
      <c r="G354" s="2">
        <v>1</v>
      </c>
    </row>
    <row r="355" spans="1:8" x14ac:dyDescent="0.2">
      <c r="A355" t="s">
        <v>152</v>
      </c>
      <c r="B355" s="2">
        <v>5</v>
      </c>
      <c r="C355" t="s">
        <v>578</v>
      </c>
      <c r="D355" t="s">
        <v>1676</v>
      </c>
      <c r="E355" s="5" t="s">
        <v>1677</v>
      </c>
      <c r="F355" s="2">
        <v>1</v>
      </c>
      <c r="G355" s="2">
        <v>1</v>
      </c>
    </row>
    <row r="356" spans="1:8" x14ac:dyDescent="0.2">
      <c r="A356" t="s">
        <v>346</v>
      </c>
      <c r="B356" s="2">
        <v>3</v>
      </c>
      <c r="C356" t="s">
        <v>772</v>
      </c>
      <c r="F356" s="2">
        <v>0</v>
      </c>
      <c r="G356" s="2">
        <v>0</v>
      </c>
    </row>
    <row r="357" spans="1:8" x14ac:dyDescent="0.2">
      <c r="A357" t="s">
        <v>1297</v>
      </c>
      <c r="B357" s="2">
        <v>4</v>
      </c>
      <c r="C357" t="s">
        <v>977</v>
      </c>
      <c r="F357" s="2">
        <v>0</v>
      </c>
      <c r="G357" s="2">
        <v>0</v>
      </c>
    </row>
    <row r="358" spans="1:8" x14ac:dyDescent="0.2">
      <c r="A358" t="s">
        <v>205</v>
      </c>
      <c r="B358" s="2">
        <v>4</v>
      </c>
      <c r="C358" t="s">
        <v>631</v>
      </c>
      <c r="D358" t="s">
        <v>1611</v>
      </c>
      <c r="E358" s="5" t="s">
        <v>1612</v>
      </c>
      <c r="F358" s="2">
        <v>1</v>
      </c>
      <c r="G358" s="2">
        <v>1</v>
      </c>
    </row>
    <row r="359" spans="1:8" x14ac:dyDescent="0.2">
      <c r="A359" t="s">
        <v>1317</v>
      </c>
      <c r="B359" s="2">
        <v>4</v>
      </c>
      <c r="C359" t="s">
        <v>997</v>
      </c>
      <c r="F359" s="2">
        <v>1</v>
      </c>
      <c r="G359" s="2">
        <v>0</v>
      </c>
    </row>
    <row r="360" spans="1:8" x14ac:dyDescent="0.2">
      <c r="A360" t="s">
        <v>175</v>
      </c>
      <c r="B360" s="2">
        <v>2</v>
      </c>
      <c r="C360" t="s">
        <v>601</v>
      </c>
      <c r="D360" t="s">
        <v>1647</v>
      </c>
      <c r="E360" s="5" t="s">
        <v>1648</v>
      </c>
      <c r="F360" s="2">
        <v>1</v>
      </c>
      <c r="G360" s="2">
        <v>1</v>
      </c>
    </row>
    <row r="361" spans="1:8" x14ac:dyDescent="0.2">
      <c r="A361" t="s">
        <v>1307</v>
      </c>
      <c r="B361" s="2">
        <v>2</v>
      </c>
      <c r="C361" t="s">
        <v>987</v>
      </c>
      <c r="D361" t="s">
        <v>1168</v>
      </c>
      <c r="E361" s="5" t="s">
        <v>1531</v>
      </c>
      <c r="F361" s="2">
        <v>1</v>
      </c>
      <c r="G361" s="2">
        <v>1</v>
      </c>
    </row>
    <row r="362" spans="1:8" x14ac:dyDescent="0.2">
      <c r="A362" t="s">
        <v>21</v>
      </c>
      <c r="B362" s="2">
        <v>4</v>
      </c>
      <c r="C362" t="s">
        <v>447</v>
      </c>
      <c r="D362" t="s">
        <v>1853</v>
      </c>
      <c r="E362" s="5" t="s">
        <v>1854</v>
      </c>
      <c r="F362" s="2">
        <v>1</v>
      </c>
      <c r="G362" s="2">
        <v>1</v>
      </c>
    </row>
    <row r="363" spans="1:8" x14ac:dyDescent="0.2">
      <c r="A363" t="s">
        <v>212</v>
      </c>
      <c r="B363" s="2">
        <v>4</v>
      </c>
      <c r="C363" t="s">
        <v>638</v>
      </c>
      <c r="D363" t="s">
        <v>1601</v>
      </c>
      <c r="E363" s="5" t="s">
        <v>1602</v>
      </c>
      <c r="F363" s="2">
        <v>1</v>
      </c>
      <c r="G363" s="2">
        <v>1</v>
      </c>
    </row>
    <row r="364" spans="1:8" x14ac:dyDescent="0.2">
      <c r="A364" t="s">
        <v>1192</v>
      </c>
      <c r="B364" s="2">
        <v>3</v>
      </c>
      <c r="C364" t="s">
        <v>871</v>
      </c>
      <c r="D364" t="s">
        <v>1103</v>
      </c>
      <c r="E364" s="5" t="s">
        <v>1651</v>
      </c>
      <c r="F364" s="2">
        <v>1</v>
      </c>
      <c r="G364" s="2">
        <v>1</v>
      </c>
    </row>
    <row r="365" spans="1:8" x14ac:dyDescent="0.2">
      <c r="A365" t="s">
        <v>29</v>
      </c>
      <c r="B365" s="2">
        <v>2</v>
      </c>
      <c r="C365" t="s">
        <v>455</v>
      </c>
      <c r="D365" t="s">
        <v>1868</v>
      </c>
      <c r="E365" s="5" t="s">
        <v>1869</v>
      </c>
      <c r="F365" s="2">
        <v>1</v>
      </c>
      <c r="G365" s="2">
        <v>1</v>
      </c>
    </row>
    <row r="366" spans="1:8" x14ac:dyDescent="0.2">
      <c r="A366" t="s">
        <v>1252</v>
      </c>
      <c r="B366" s="2">
        <v>3</v>
      </c>
      <c r="C366" t="s">
        <v>932</v>
      </c>
      <c r="F366" s="2">
        <v>1</v>
      </c>
      <c r="G366" s="2">
        <v>0</v>
      </c>
    </row>
    <row r="367" spans="1:8" s="14" customFormat="1" x14ac:dyDescent="0.2">
      <c r="A367" t="s">
        <v>1309</v>
      </c>
      <c r="B367" s="2">
        <v>3</v>
      </c>
      <c r="C367" t="s">
        <v>989</v>
      </c>
      <c r="D367" t="s">
        <v>1169</v>
      </c>
      <c r="E367" s="5" t="s">
        <v>1532</v>
      </c>
      <c r="F367" s="2">
        <v>1</v>
      </c>
      <c r="G367" s="2">
        <v>1</v>
      </c>
      <c r="H367"/>
    </row>
    <row r="368" spans="1:8" s="14" customFormat="1" x14ac:dyDescent="0.2">
      <c r="A368" t="s">
        <v>142</v>
      </c>
      <c r="B368" s="2">
        <v>5</v>
      </c>
      <c r="C368" t="s">
        <v>568</v>
      </c>
      <c r="D368" t="s">
        <v>1692</v>
      </c>
      <c r="E368" s="5" t="s">
        <v>1693</v>
      </c>
      <c r="F368" s="2">
        <v>1</v>
      </c>
      <c r="G368" s="2">
        <v>1</v>
      </c>
      <c r="H368"/>
    </row>
    <row r="369" spans="1:8" x14ac:dyDescent="0.2">
      <c r="A369" t="s">
        <v>411</v>
      </c>
      <c r="B369" s="2">
        <v>2</v>
      </c>
      <c r="C369" t="s">
        <v>837</v>
      </c>
      <c r="D369" t="s">
        <v>1084</v>
      </c>
      <c r="E369" s="5" t="s">
        <v>1448</v>
      </c>
      <c r="F369" s="2">
        <v>1</v>
      </c>
      <c r="G369" s="2">
        <v>1</v>
      </c>
    </row>
    <row r="370" spans="1:8" s="14" customFormat="1" x14ac:dyDescent="0.2">
      <c r="A370" t="s">
        <v>59</v>
      </c>
      <c r="B370" s="2">
        <v>3</v>
      </c>
      <c r="C370" t="s">
        <v>485</v>
      </c>
      <c r="D370" t="s">
        <v>1800</v>
      </c>
      <c r="E370" s="5" t="s">
        <v>1801</v>
      </c>
      <c r="F370" s="2">
        <v>1</v>
      </c>
      <c r="G370" s="2">
        <v>1</v>
      </c>
      <c r="H370"/>
    </row>
    <row r="371" spans="1:8" x14ac:dyDescent="0.2">
      <c r="A371" t="s">
        <v>357</v>
      </c>
      <c r="B371" s="2">
        <v>3</v>
      </c>
      <c r="C371" t="s">
        <v>783</v>
      </c>
      <c r="F371" s="2">
        <v>1</v>
      </c>
      <c r="G371" s="2">
        <v>0</v>
      </c>
    </row>
    <row r="372" spans="1:8" x14ac:dyDescent="0.2">
      <c r="A372" s="8" t="s">
        <v>133</v>
      </c>
      <c r="B372" s="9">
        <v>3</v>
      </c>
      <c r="C372" s="8" t="s">
        <v>559</v>
      </c>
      <c r="D372" s="8"/>
      <c r="E372" s="10"/>
      <c r="F372" s="2">
        <v>1</v>
      </c>
      <c r="G372" s="2">
        <v>0</v>
      </c>
      <c r="H372" s="8" t="s">
        <v>1863</v>
      </c>
    </row>
    <row r="373" spans="1:8" x14ac:dyDescent="0.2">
      <c r="A373" t="s">
        <v>1239</v>
      </c>
      <c r="B373" s="2">
        <v>3</v>
      </c>
      <c r="C373" t="s">
        <v>919</v>
      </c>
      <c r="D373" t="s">
        <v>1131</v>
      </c>
      <c r="E373" s="5" t="s">
        <v>1493</v>
      </c>
      <c r="F373" s="2">
        <v>1</v>
      </c>
      <c r="G373" s="2">
        <v>1</v>
      </c>
    </row>
    <row r="374" spans="1:8" x14ac:dyDescent="0.2">
      <c r="A374" s="14" t="s">
        <v>208</v>
      </c>
      <c r="B374" s="15">
        <v>3</v>
      </c>
      <c r="C374" s="14" t="s">
        <v>634</v>
      </c>
      <c r="D374" s="14"/>
      <c r="F374" s="2">
        <v>1</v>
      </c>
      <c r="G374" s="2">
        <v>0</v>
      </c>
      <c r="H374" s="14" t="s">
        <v>1906</v>
      </c>
    </row>
    <row r="375" spans="1:8" x14ac:dyDescent="0.2">
      <c r="A375" t="s">
        <v>134</v>
      </c>
      <c r="B375" s="2">
        <v>2</v>
      </c>
      <c r="C375" t="s">
        <v>560</v>
      </c>
      <c r="D375" t="s">
        <v>1696</v>
      </c>
      <c r="E375" s="5" t="s">
        <v>1697</v>
      </c>
      <c r="F375" s="2">
        <v>1</v>
      </c>
      <c r="G375" s="2">
        <v>1</v>
      </c>
    </row>
    <row r="376" spans="1:8" x14ac:dyDescent="0.2">
      <c r="A376" t="s">
        <v>1218</v>
      </c>
      <c r="B376" s="2">
        <v>4</v>
      </c>
      <c r="C376" t="s">
        <v>897</v>
      </c>
      <c r="D376" t="s">
        <v>1117</v>
      </c>
      <c r="E376" s="5" t="s">
        <v>1479</v>
      </c>
      <c r="F376" s="2">
        <v>1</v>
      </c>
      <c r="G376" s="2">
        <v>1</v>
      </c>
    </row>
    <row r="377" spans="1:8" x14ac:dyDescent="0.2">
      <c r="A377" t="s">
        <v>1246</v>
      </c>
      <c r="B377" s="2">
        <v>5</v>
      </c>
      <c r="C377" t="s">
        <v>926</v>
      </c>
      <c r="D377" t="s">
        <v>1135</v>
      </c>
      <c r="E377" s="5" t="s">
        <v>1497</v>
      </c>
      <c r="F377" s="2">
        <v>1</v>
      </c>
      <c r="G377" s="2">
        <v>1</v>
      </c>
    </row>
    <row r="378" spans="1:8" x14ac:dyDescent="0.2">
      <c r="A378" t="s">
        <v>1291</v>
      </c>
      <c r="B378" s="2">
        <v>1</v>
      </c>
      <c r="C378" t="s">
        <v>971</v>
      </c>
      <c r="F378" s="2">
        <v>0</v>
      </c>
      <c r="G378" s="2">
        <v>0</v>
      </c>
    </row>
    <row r="379" spans="1:8" x14ac:dyDescent="0.2">
      <c r="A379" t="s">
        <v>242</v>
      </c>
      <c r="B379" s="2">
        <v>5</v>
      </c>
      <c r="C379" t="s">
        <v>668</v>
      </c>
      <c r="D379" t="s">
        <v>1566</v>
      </c>
      <c r="E379" s="5" t="s">
        <v>1565</v>
      </c>
      <c r="F379" s="2">
        <v>1</v>
      </c>
      <c r="G379" s="2">
        <v>1</v>
      </c>
    </row>
    <row r="380" spans="1:8" x14ac:dyDescent="0.2">
      <c r="A380" t="s">
        <v>36</v>
      </c>
      <c r="B380" s="2">
        <v>3</v>
      </c>
      <c r="C380" t="s">
        <v>462</v>
      </c>
      <c r="D380" t="s">
        <v>1832</v>
      </c>
      <c r="E380" s="5" t="s">
        <v>1833</v>
      </c>
      <c r="F380" s="2">
        <v>1</v>
      </c>
      <c r="G380" s="2">
        <v>1</v>
      </c>
    </row>
    <row r="381" spans="1:8" s="8" customFormat="1" x14ac:dyDescent="0.2">
      <c r="A381" t="s">
        <v>48</v>
      </c>
      <c r="B381" s="2">
        <v>4</v>
      </c>
      <c r="C381" t="s">
        <v>474</v>
      </c>
      <c r="D381"/>
      <c r="E381" s="5"/>
      <c r="F381" s="2">
        <v>1</v>
      </c>
      <c r="G381" s="2">
        <v>0</v>
      </c>
      <c r="H381"/>
    </row>
    <row r="382" spans="1:8" x14ac:dyDescent="0.2">
      <c r="A382" t="s">
        <v>106</v>
      </c>
      <c r="B382" s="2">
        <v>3</v>
      </c>
      <c r="C382" t="s">
        <v>532</v>
      </c>
      <c r="D382" t="s">
        <v>1154</v>
      </c>
      <c r="E382" s="5" t="s">
        <v>1516</v>
      </c>
      <c r="F382" s="2">
        <v>1</v>
      </c>
      <c r="G382" s="2">
        <v>1</v>
      </c>
    </row>
    <row r="383" spans="1:8" x14ac:dyDescent="0.2">
      <c r="A383" t="s">
        <v>256</v>
      </c>
      <c r="B383" s="2">
        <v>3</v>
      </c>
      <c r="C383" t="s">
        <v>682</v>
      </c>
      <c r="D383" t="s">
        <v>1546</v>
      </c>
      <c r="E383" s="5" t="s">
        <v>1547</v>
      </c>
      <c r="F383" s="2">
        <v>1</v>
      </c>
      <c r="G383" s="2">
        <v>1</v>
      </c>
    </row>
    <row r="384" spans="1:8" x14ac:dyDescent="0.2">
      <c r="A384" t="s">
        <v>332</v>
      </c>
      <c r="B384" s="2">
        <v>6</v>
      </c>
      <c r="C384" t="s">
        <v>758</v>
      </c>
      <c r="D384" t="s">
        <v>1040</v>
      </c>
      <c r="E384" s="5" t="s">
        <v>1399</v>
      </c>
      <c r="F384" s="2">
        <v>1</v>
      </c>
      <c r="G384" s="2">
        <v>1</v>
      </c>
    </row>
    <row r="385" spans="1:8" x14ac:dyDescent="0.2">
      <c r="A385" t="s">
        <v>312</v>
      </c>
      <c r="B385" s="2">
        <v>5</v>
      </c>
      <c r="C385" t="s">
        <v>738</v>
      </c>
      <c r="D385" t="s">
        <v>1028</v>
      </c>
      <c r="E385" s="5" t="s">
        <v>1386</v>
      </c>
      <c r="F385" s="2">
        <v>1</v>
      </c>
      <c r="G385" s="2">
        <v>1</v>
      </c>
    </row>
    <row r="386" spans="1:8" x14ac:dyDescent="0.2">
      <c r="A386" t="s">
        <v>189</v>
      </c>
      <c r="B386" s="2">
        <v>3</v>
      </c>
      <c r="C386" t="s">
        <v>615</v>
      </c>
      <c r="F386" s="2">
        <v>0</v>
      </c>
      <c r="G386" s="2">
        <v>0</v>
      </c>
    </row>
    <row r="387" spans="1:8" x14ac:dyDescent="0.2">
      <c r="A387" t="s">
        <v>216</v>
      </c>
      <c r="B387" s="2">
        <v>1</v>
      </c>
      <c r="C387" t="s">
        <v>642</v>
      </c>
      <c r="D387" t="s">
        <v>1597</v>
      </c>
      <c r="E387" s="5" t="s">
        <v>1598</v>
      </c>
      <c r="F387" s="2">
        <v>1</v>
      </c>
      <c r="G387" s="2">
        <v>1</v>
      </c>
    </row>
    <row r="388" spans="1:8" x14ac:dyDescent="0.2">
      <c r="A388" t="s">
        <v>25</v>
      </c>
      <c r="B388" s="2">
        <v>5</v>
      </c>
      <c r="C388" t="s">
        <v>451</v>
      </c>
      <c r="D388" t="s">
        <v>1845</v>
      </c>
      <c r="E388" s="5" t="s">
        <v>1846</v>
      </c>
      <c r="F388" s="2">
        <v>1</v>
      </c>
      <c r="G388" s="2">
        <v>1</v>
      </c>
    </row>
    <row r="389" spans="1:8" x14ac:dyDescent="0.2">
      <c r="A389" t="s">
        <v>1205</v>
      </c>
      <c r="B389" s="2">
        <v>2</v>
      </c>
      <c r="C389" t="s">
        <v>884</v>
      </c>
      <c r="F389" s="2">
        <v>0</v>
      </c>
      <c r="G389" s="2">
        <v>0</v>
      </c>
    </row>
    <row r="390" spans="1:8" x14ac:dyDescent="0.2">
      <c r="A390" t="s">
        <v>68</v>
      </c>
      <c r="B390" s="2">
        <v>4</v>
      </c>
      <c r="C390" t="s">
        <v>494</v>
      </c>
      <c r="D390" t="s">
        <v>1789</v>
      </c>
      <c r="E390" s="5" t="s">
        <v>1790</v>
      </c>
      <c r="F390" s="2">
        <v>1</v>
      </c>
      <c r="G390" s="2">
        <v>1</v>
      </c>
    </row>
    <row r="391" spans="1:8" x14ac:dyDescent="0.2">
      <c r="A391" t="s">
        <v>417</v>
      </c>
      <c r="B391" s="2">
        <v>4</v>
      </c>
      <c r="C391" t="s">
        <v>843</v>
      </c>
      <c r="D391" t="s">
        <v>1088</v>
      </c>
      <c r="E391" s="5" t="s">
        <v>1452</v>
      </c>
      <c r="F391" s="2">
        <v>1</v>
      </c>
      <c r="G391" s="2">
        <v>1</v>
      </c>
    </row>
    <row r="392" spans="1:8" x14ac:dyDescent="0.2">
      <c r="A392" t="s">
        <v>194</v>
      </c>
      <c r="B392" s="2">
        <v>3</v>
      </c>
      <c r="C392" t="s">
        <v>620</v>
      </c>
      <c r="F392" s="2">
        <v>1</v>
      </c>
      <c r="G392" s="2">
        <v>0</v>
      </c>
    </row>
    <row r="393" spans="1:8" x14ac:dyDescent="0.2">
      <c r="A393" t="s">
        <v>1177</v>
      </c>
      <c r="B393" s="2">
        <v>4</v>
      </c>
      <c r="C393" t="s">
        <v>856</v>
      </c>
      <c r="F393" s="2">
        <v>1</v>
      </c>
      <c r="G393" s="2">
        <v>0</v>
      </c>
    </row>
    <row r="394" spans="1:8" x14ac:dyDescent="0.2">
      <c r="A394" t="s">
        <v>132</v>
      </c>
      <c r="B394" s="2">
        <v>3</v>
      </c>
      <c r="C394" t="s">
        <v>558</v>
      </c>
      <c r="D394" t="s">
        <v>1698</v>
      </c>
      <c r="E394" s="5" t="s">
        <v>1699</v>
      </c>
      <c r="F394" s="2">
        <v>1</v>
      </c>
      <c r="G394" s="2">
        <v>1</v>
      </c>
    </row>
    <row r="395" spans="1:8" x14ac:dyDescent="0.2">
      <c r="A395" t="s">
        <v>1222</v>
      </c>
      <c r="B395" s="2">
        <v>3</v>
      </c>
      <c r="C395" t="s">
        <v>901</v>
      </c>
      <c r="F395" s="2">
        <v>1</v>
      </c>
      <c r="G395" s="2">
        <v>0</v>
      </c>
    </row>
    <row r="396" spans="1:8" s="8" customFormat="1" x14ac:dyDescent="0.2">
      <c r="A396" t="s">
        <v>353</v>
      </c>
      <c r="B396" s="2">
        <v>4</v>
      </c>
      <c r="C396" t="s">
        <v>779</v>
      </c>
      <c r="D396" t="s">
        <v>1052</v>
      </c>
      <c r="E396" s="5" t="s">
        <v>1411</v>
      </c>
      <c r="F396" s="2">
        <v>1</v>
      </c>
      <c r="G396" s="2">
        <v>1</v>
      </c>
      <c r="H396"/>
    </row>
    <row r="397" spans="1:8" x14ac:dyDescent="0.2">
      <c r="A397" t="s">
        <v>272</v>
      </c>
      <c r="B397" s="2">
        <v>4</v>
      </c>
      <c r="C397" t="s">
        <v>698</v>
      </c>
      <c r="D397" t="s">
        <v>1359</v>
      </c>
      <c r="E397" s="5" t="s">
        <v>1360</v>
      </c>
      <c r="F397" s="2">
        <v>1</v>
      </c>
      <c r="G397" s="2">
        <v>1</v>
      </c>
    </row>
    <row r="398" spans="1:8" x14ac:dyDescent="0.2">
      <c r="A398" t="s">
        <v>170</v>
      </c>
      <c r="B398" s="2">
        <v>2</v>
      </c>
      <c r="C398" t="s">
        <v>596</v>
      </c>
      <c r="D398" t="s">
        <v>1652</v>
      </c>
      <c r="E398" s="5" t="s">
        <v>1653</v>
      </c>
      <c r="F398" s="2">
        <v>1</v>
      </c>
      <c r="G398" s="2">
        <v>1</v>
      </c>
    </row>
    <row r="399" spans="1:8" x14ac:dyDescent="0.2">
      <c r="A399" t="s">
        <v>164</v>
      </c>
      <c r="B399" s="2">
        <v>3</v>
      </c>
      <c r="C399" t="s">
        <v>590</v>
      </c>
      <c r="D399" t="s">
        <v>1659</v>
      </c>
      <c r="E399" s="5" t="s">
        <v>1660</v>
      </c>
      <c r="F399" s="2">
        <v>1</v>
      </c>
      <c r="G399" s="2">
        <v>1</v>
      </c>
    </row>
    <row r="400" spans="1:8" x14ac:dyDescent="0.2">
      <c r="A400" t="s">
        <v>1191</v>
      </c>
      <c r="B400" s="2">
        <v>3</v>
      </c>
      <c r="C400" t="s">
        <v>870</v>
      </c>
      <c r="F400" s="2">
        <v>1</v>
      </c>
      <c r="G400" s="2">
        <v>0</v>
      </c>
    </row>
    <row r="401" spans="1:8" s="8" customFormat="1" x14ac:dyDescent="0.2">
      <c r="A401" t="s">
        <v>80</v>
      </c>
      <c r="B401" s="2">
        <v>5</v>
      </c>
      <c r="C401" t="s">
        <v>506</v>
      </c>
      <c r="D401" t="s">
        <v>1773</v>
      </c>
      <c r="E401" s="5" t="s">
        <v>1774</v>
      </c>
      <c r="F401" s="2">
        <v>1</v>
      </c>
      <c r="G401" s="2">
        <v>1</v>
      </c>
      <c r="H401"/>
    </row>
    <row r="402" spans="1:8" x14ac:dyDescent="0.2">
      <c r="A402" t="s">
        <v>270</v>
      </c>
      <c r="B402" s="2">
        <v>6</v>
      </c>
      <c r="C402" t="s">
        <v>696</v>
      </c>
      <c r="F402" s="2">
        <v>1</v>
      </c>
      <c r="G402" s="2">
        <v>0</v>
      </c>
    </row>
    <row r="403" spans="1:8" x14ac:dyDescent="0.2">
      <c r="A403" t="s">
        <v>1303</v>
      </c>
      <c r="B403" s="2">
        <v>2</v>
      </c>
      <c r="C403" t="s">
        <v>983</v>
      </c>
      <c r="F403" s="2">
        <v>1</v>
      </c>
      <c r="G403" s="2">
        <v>0</v>
      </c>
    </row>
    <row r="404" spans="1:8" x14ac:dyDescent="0.2">
      <c r="A404" s="14" t="s">
        <v>287</v>
      </c>
      <c r="B404" s="15">
        <v>2</v>
      </c>
      <c r="C404" s="14" t="s">
        <v>713</v>
      </c>
      <c r="D404" s="14"/>
      <c r="F404" s="2">
        <v>1</v>
      </c>
      <c r="G404" s="2">
        <v>0</v>
      </c>
      <c r="H404" s="14" t="s">
        <v>1875</v>
      </c>
    </row>
    <row r="405" spans="1:8" x14ac:dyDescent="0.2">
      <c r="A405" t="s">
        <v>117</v>
      </c>
      <c r="B405" s="2">
        <v>3</v>
      </c>
      <c r="C405" t="s">
        <v>543</v>
      </c>
      <c r="F405" s="2">
        <v>0</v>
      </c>
      <c r="G405" s="2">
        <v>0</v>
      </c>
      <c r="H405" t="s">
        <v>1901</v>
      </c>
    </row>
    <row r="406" spans="1:8" x14ac:dyDescent="0.2">
      <c r="A406" t="s">
        <v>1311</v>
      </c>
      <c r="B406" s="2">
        <v>2</v>
      </c>
      <c r="C406" t="s">
        <v>991</v>
      </c>
      <c r="F406" s="2">
        <v>0</v>
      </c>
      <c r="G406" s="2">
        <v>0</v>
      </c>
    </row>
    <row r="407" spans="1:8" x14ac:dyDescent="0.2">
      <c r="A407" t="s">
        <v>1216</v>
      </c>
      <c r="B407" s="2">
        <v>1</v>
      </c>
      <c r="C407" t="s">
        <v>895</v>
      </c>
      <c r="F407" s="2">
        <v>1</v>
      </c>
      <c r="G407" s="2">
        <v>0</v>
      </c>
    </row>
    <row r="408" spans="1:8" x14ac:dyDescent="0.2">
      <c r="A408" t="s">
        <v>13</v>
      </c>
      <c r="B408" s="2">
        <v>4</v>
      </c>
      <c r="C408" t="s">
        <v>439</v>
      </c>
      <c r="D408" t="s">
        <v>1009</v>
      </c>
      <c r="E408" s="5" t="s">
        <v>1329</v>
      </c>
      <c r="F408" s="2">
        <v>1</v>
      </c>
      <c r="G408" s="2">
        <v>1</v>
      </c>
    </row>
    <row r="409" spans="1:8" x14ac:dyDescent="0.2">
      <c r="A409" t="s">
        <v>1200</v>
      </c>
      <c r="B409" s="2">
        <v>2</v>
      </c>
      <c r="C409" t="s">
        <v>879</v>
      </c>
      <c r="D409" t="s">
        <v>1107</v>
      </c>
      <c r="E409" s="5" t="s">
        <v>1469</v>
      </c>
      <c r="F409" s="2">
        <v>1</v>
      </c>
      <c r="G409" s="2">
        <v>1</v>
      </c>
    </row>
    <row r="410" spans="1:8" x14ac:dyDescent="0.2">
      <c r="A410" t="s">
        <v>384</v>
      </c>
      <c r="B410" s="2">
        <v>4</v>
      </c>
      <c r="C410" t="s">
        <v>810</v>
      </c>
      <c r="F410" s="2">
        <v>1</v>
      </c>
      <c r="G410" s="2">
        <v>0</v>
      </c>
    </row>
    <row r="411" spans="1:8" x14ac:dyDescent="0.2">
      <c r="A411" t="s">
        <v>336</v>
      </c>
      <c r="B411" s="2">
        <v>2</v>
      </c>
      <c r="C411" t="s">
        <v>762</v>
      </c>
      <c r="F411" s="2">
        <v>0</v>
      </c>
      <c r="G411" s="2">
        <v>0</v>
      </c>
    </row>
    <row r="412" spans="1:8" x14ac:dyDescent="0.2">
      <c r="A412" t="s">
        <v>1245</v>
      </c>
      <c r="B412" s="2">
        <v>4</v>
      </c>
      <c r="C412" t="s">
        <v>925</v>
      </c>
      <c r="D412" t="s">
        <v>1134</v>
      </c>
      <c r="E412" s="5" t="s">
        <v>1496</v>
      </c>
      <c r="F412" s="2">
        <v>1</v>
      </c>
      <c r="G412" s="2">
        <v>1</v>
      </c>
    </row>
    <row r="413" spans="1:8" x14ac:dyDescent="0.2">
      <c r="A413" s="14" t="s">
        <v>369</v>
      </c>
      <c r="B413" s="15">
        <v>3</v>
      </c>
      <c r="C413" s="14" t="s">
        <v>795</v>
      </c>
      <c r="D413" s="14"/>
      <c r="F413" s="2">
        <v>1</v>
      </c>
      <c r="G413" s="2">
        <v>0</v>
      </c>
      <c r="H413" s="14" t="s">
        <v>1880</v>
      </c>
    </row>
    <row r="414" spans="1:8" x14ac:dyDescent="0.2">
      <c r="A414" t="s">
        <v>269</v>
      </c>
      <c r="B414" s="2">
        <v>3</v>
      </c>
      <c r="C414" t="s">
        <v>695</v>
      </c>
      <c r="F414" s="2">
        <v>1</v>
      </c>
      <c r="G414" s="2">
        <v>0</v>
      </c>
    </row>
    <row r="415" spans="1:8" x14ac:dyDescent="0.2">
      <c r="A415" t="s">
        <v>1234</v>
      </c>
      <c r="B415" s="2">
        <v>4</v>
      </c>
      <c r="C415" t="s">
        <v>914</v>
      </c>
      <c r="F415" s="2">
        <v>1</v>
      </c>
      <c r="G415" s="2">
        <v>0</v>
      </c>
    </row>
    <row r="416" spans="1:8" x14ac:dyDescent="0.2">
      <c r="A416" t="s">
        <v>1286</v>
      </c>
      <c r="B416" s="2">
        <v>2</v>
      </c>
      <c r="C416" t="s">
        <v>966</v>
      </c>
      <c r="D416" t="s">
        <v>1158</v>
      </c>
      <c r="E416" s="5" t="s">
        <v>1520</v>
      </c>
      <c r="F416" s="2">
        <v>0</v>
      </c>
      <c r="G416" s="2">
        <v>0</v>
      </c>
    </row>
    <row r="417" spans="1:8" s="8" customFormat="1" x14ac:dyDescent="0.2">
      <c r="A417" t="s">
        <v>390</v>
      </c>
      <c r="B417" s="2">
        <v>2</v>
      </c>
      <c r="C417" t="s">
        <v>816</v>
      </c>
      <c r="D417"/>
      <c r="E417" s="5"/>
      <c r="F417" s="2">
        <v>1</v>
      </c>
      <c r="G417" s="2">
        <v>0</v>
      </c>
      <c r="H417"/>
    </row>
    <row r="418" spans="1:8" x14ac:dyDescent="0.2">
      <c r="A418" t="s">
        <v>1255</v>
      </c>
      <c r="B418" s="2">
        <v>3</v>
      </c>
      <c r="C418" t="s">
        <v>935</v>
      </c>
      <c r="D418" t="s">
        <v>1140</v>
      </c>
      <c r="E418" s="5" t="s">
        <v>1502</v>
      </c>
      <c r="F418" s="2">
        <v>1</v>
      </c>
      <c r="G418" s="2">
        <v>1</v>
      </c>
    </row>
    <row r="419" spans="1:8" x14ac:dyDescent="0.2">
      <c r="A419" t="s">
        <v>38</v>
      </c>
      <c r="B419" s="2">
        <v>3</v>
      </c>
      <c r="C419" t="s">
        <v>464</v>
      </c>
      <c r="D419" t="s">
        <v>1828</v>
      </c>
      <c r="E419" s="5" t="s">
        <v>1829</v>
      </c>
      <c r="F419" s="2">
        <v>1</v>
      </c>
      <c r="G419" s="2">
        <v>1</v>
      </c>
    </row>
    <row r="420" spans="1:8" x14ac:dyDescent="0.2">
      <c r="A420" t="s">
        <v>211</v>
      </c>
      <c r="B420" s="2">
        <v>2</v>
      </c>
      <c r="C420" t="s">
        <v>637</v>
      </c>
      <c r="D420" t="s">
        <v>1604</v>
      </c>
      <c r="E420" s="5" t="s">
        <v>1603</v>
      </c>
      <c r="F420" s="2">
        <v>1</v>
      </c>
      <c r="G420" s="2">
        <v>1</v>
      </c>
    </row>
    <row r="421" spans="1:8" x14ac:dyDescent="0.2">
      <c r="A421" t="s">
        <v>1238</v>
      </c>
      <c r="B421" s="2">
        <v>2</v>
      </c>
      <c r="C421" t="s">
        <v>918</v>
      </c>
      <c r="D421" t="s">
        <v>1130</v>
      </c>
      <c r="E421" s="5" t="s">
        <v>1492</v>
      </c>
      <c r="F421" s="2">
        <v>1</v>
      </c>
      <c r="G421" s="2">
        <v>1</v>
      </c>
    </row>
    <row r="422" spans="1:8" x14ac:dyDescent="0.2">
      <c r="A422" t="s">
        <v>290</v>
      </c>
      <c r="B422" s="2">
        <v>3</v>
      </c>
      <c r="C422" t="s">
        <v>716</v>
      </c>
      <c r="D422" t="s">
        <v>1334</v>
      </c>
      <c r="E422" s="5" t="s">
        <v>1335</v>
      </c>
      <c r="F422" s="2">
        <v>1</v>
      </c>
      <c r="G422" s="2">
        <v>1</v>
      </c>
    </row>
    <row r="423" spans="1:8" x14ac:dyDescent="0.2">
      <c r="A423" t="s">
        <v>302</v>
      </c>
      <c r="B423" s="2">
        <v>2</v>
      </c>
      <c r="C423" t="s">
        <v>728</v>
      </c>
      <c r="D423" t="s">
        <v>1378</v>
      </c>
      <c r="E423" s="5" t="s">
        <v>1379</v>
      </c>
      <c r="F423" s="2">
        <v>1</v>
      </c>
      <c r="G423" s="2">
        <v>1</v>
      </c>
    </row>
    <row r="424" spans="1:8" x14ac:dyDescent="0.2">
      <c r="A424" t="s">
        <v>410</v>
      </c>
      <c r="B424" s="2">
        <v>4</v>
      </c>
      <c r="C424" t="s">
        <v>836</v>
      </c>
      <c r="D424" t="s">
        <v>1083</v>
      </c>
      <c r="E424" s="5" t="s">
        <v>1447</v>
      </c>
      <c r="F424" s="2">
        <v>1</v>
      </c>
      <c r="G424" s="2">
        <v>1</v>
      </c>
    </row>
    <row r="425" spans="1:8" x14ac:dyDescent="0.2">
      <c r="A425" t="s">
        <v>278</v>
      </c>
      <c r="B425" s="2">
        <v>2</v>
      </c>
      <c r="C425" t="s">
        <v>704</v>
      </c>
      <c r="D425" t="s">
        <v>1351</v>
      </c>
      <c r="E425" s="5" t="s">
        <v>1352</v>
      </c>
      <c r="F425" s="2">
        <v>1</v>
      </c>
      <c r="G425" s="2">
        <v>1</v>
      </c>
    </row>
    <row r="426" spans="1:8" x14ac:dyDescent="0.2">
      <c r="A426" t="s">
        <v>1196</v>
      </c>
      <c r="B426" s="2">
        <v>3</v>
      </c>
      <c r="C426" t="s">
        <v>875</v>
      </c>
      <c r="F426" s="2">
        <v>1</v>
      </c>
      <c r="G426" s="2">
        <v>0</v>
      </c>
    </row>
    <row r="427" spans="1:8" s="3" customFormat="1" x14ac:dyDescent="0.2">
      <c r="A427" t="s">
        <v>427</v>
      </c>
      <c r="B427" s="2">
        <v>5</v>
      </c>
      <c r="C427" t="s">
        <v>853</v>
      </c>
      <c r="D427" t="s">
        <v>1095</v>
      </c>
      <c r="E427" s="5" t="s">
        <v>1458</v>
      </c>
      <c r="F427" s="2">
        <v>0</v>
      </c>
      <c r="G427" s="2">
        <v>1</v>
      </c>
      <c r="H427"/>
    </row>
    <row r="428" spans="1:8" x14ac:dyDescent="0.2">
      <c r="A428" t="s">
        <v>89</v>
      </c>
      <c r="B428" s="2">
        <v>4</v>
      </c>
      <c r="C428" t="s">
        <v>515</v>
      </c>
      <c r="D428" t="s">
        <v>1757</v>
      </c>
      <c r="E428" s="5" t="s">
        <v>1758</v>
      </c>
      <c r="F428" s="2">
        <v>1</v>
      </c>
      <c r="G428" s="2">
        <v>1</v>
      </c>
    </row>
    <row r="429" spans="1:8" s="8" customFormat="1" x14ac:dyDescent="0.2">
      <c r="A429" t="s">
        <v>331</v>
      </c>
      <c r="B429" s="2">
        <v>4</v>
      </c>
      <c r="C429" t="s">
        <v>757</v>
      </c>
      <c r="D429" t="s">
        <v>1039</v>
      </c>
      <c r="E429" s="5" t="s">
        <v>1398</v>
      </c>
      <c r="F429" s="2">
        <v>1</v>
      </c>
      <c r="G429" s="2">
        <v>1</v>
      </c>
      <c r="H429"/>
    </row>
    <row r="430" spans="1:8" x14ac:dyDescent="0.2">
      <c r="A430" t="s">
        <v>1182</v>
      </c>
      <c r="B430" s="2">
        <v>3</v>
      </c>
      <c r="C430" t="s">
        <v>861</v>
      </c>
      <c r="F430" s="2">
        <v>1</v>
      </c>
      <c r="G430" s="2">
        <v>0</v>
      </c>
    </row>
    <row r="431" spans="1:8" x14ac:dyDescent="0.2">
      <c r="A431" t="s">
        <v>1267</v>
      </c>
      <c r="B431" s="2">
        <v>3</v>
      </c>
      <c r="C431" t="s">
        <v>947</v>
      </c>
      <c r="F431" s="2">
        <v>1</v>
      </c>
      <c r="G431" s="2">
        <v>0</v>
      </c>
    </row>
    <row r="432" spans="1:8" x14ac:dyDescent="0.2">
      <c r="A432" t="s">
        <v>196</v>
      </c>
      <c r="B432" s="2">
        <v>3</v>
      </c>
      <c r="C432" t="s">
        <v>622</v>
      </c>
      <c r="D432" t="s">
        <v>1623</v>
      </c>
      <c r="E432" s="5" t="s">
        <v>1624</v>
      </c>
      <c r="F432" s="2">
        <v>1</v>
      </c>
      <c r="G432" s="2">
        <v>1</v>
      </c>
    </row>
    <row r="433" spans="1:8" x14ac:dyDescent="0.2">
      <c r="A433" t="s">
        <v>1249</v>
      </c>
      <c r="B433" s="2">
        <v>3</v>
      </c>
      <c r="C433" t="s">
        <v>929</v>
      </c>
      <c r="D433" t="s">
        <v>1137</v>
      </c>
      <c r="E433" s="5" t="s">
        <v>1499</v>
      </c>
      <c r="F433" s="2">
        <v>1</v>
      </c>
      <c r="G433" s="2">
        <v>1</v>
      </c>
    </row>
    <row r="434" spans="1:8" x14ac:dyDescent="0.2">
      <c r="A434" t="s">
        <v>253</v>
      </c>
      <c r="B434" s="2">
        <v>2</v>
      </c>
      <c r="C434" t="s">
        <v>679</v>
      </c>
      <c r="D434" t="s">
        <v>1550</v>
      </c>
      <c r="E434" s="5" t="s">
        <v>1551</v>
      </c>
      <c r="F434" s="2">
        <v>1</v>
      </c>
      <c r="G434" s="2">
        <v>1</v>
      </c>
    </row>
    <row r="435" spans="1:8" x14ac:dyDescent="0.2">
      <c r="A435" t="s">
        <v>168</v>
      </c>
      <c r="B435" s="2">
        <v>4</v>
      </c>
      <c r="C435" t="s">
        <v>594</v>
      </c>
      <c r="F435" s="2">
        <v>0</v>
      </c>
      <c r="G435" s="2">
        <v>0</v>
      </c>
    </row>
    <row r="436" spans="1:8" s="8" customFormat="1" x14ac:dyDescent="0.2">
      <c r="A436" t="s">
        <v>1181</v>
      </c>
      <c r="B436" s="2">
        <v>4</v>
      </c>
      <c r="C436" t="s">
        <v>860</v>
      </c>
      <c r="D436"/>
      <c r="E436" s="5"/>
      <c r="F436" s="2">
        <v>1</v>
      </c>
      <c r="G436" s="2">
        <v>0</v>
      </c>
      <c r="H436"/>
    </row>
    <row r="437" spans="1:8" x14ac:dyDescent="0.2">
      <c r="A437" t="s">
        <v>283</v>
      </c>
      <c r="B437" s="2">
        <v>2</v>
      </c>
      <c r="C437" t="s">
        <v>709</v>
      </c>
      <c r="D437" t="s">
        <v>1345</v>
      </c>
      <c r="E437" s="5" t="s">
        <v>1346</v>
      </c>
      <c r="F437" s="2">
        <v>1</v>
      </c>
      <c r="G437" s="2">
        <v>1</v>
      </c>
    </row>
    <row r="438" spans="1:8" x14ac:dyDescent="0.2">
      <c r="A438" t="s">
        <v>160</v>
      </c>
      <c r="B438" s="2">
        <v>2</v>
      </c>
      <c r="C438" t="s">
        <v>586</v>
      </c>
      <c r="D438" t="s">
        <v>1665</v>
      </c>
      <c r="E438" s="5" t="s">
        <v>1666</v>
      </c>
      <c r="F438" s="2">
        <v>1</v>
      </c>
      <c r="G438" s="2">
        <v>1</v>
      </c>
    </row>
    <row r="439" spans="1:8" x14ac:dyDescent="0.2">
      <c r="A439" t="s">
        <v>1236</v>
      </c>
      <c r="B439" s="2">
        <v>2</v>
      </c>
      <c r="C439" t="s">
        <v>916</v>
      </c>
      <c r="F439" s="2">
        <v>1</v>
      </c>
      <c r="G439" s="2">
        <v>0</v>
      </c>
    </row>
    <row r="440" spans="1:8" x14ac:dyDescent="0.2">
      <c r="A440" t="s">
        <v>139</v>
      </c>
      <c r="B440" s="2">
        <v>3</v>
      </c>
      <c r="C440" t="s">
        <v>565</v>
      </c>
      <c r="F440" s="2">
        <v>1</v>
      </c>
      <c r="G440" s="2">
        <v>0</v>
      </c>
    </row>
    <row r="441" spans="1:8" x14ac:dyDescent="0.2">
      <c r="A441" t="s">
        <v>368</v>
      </c>
      <c r="B441" s="2">
        <v>3</v>
      </c>
      <c r="C441" t="s">
        <v>794</v>
      </c>
      <c r="F441" s="2">
        <v>1</v>
      </c>
      <c r="G441" s="2">
        <v>0</v>
      </c>
    </row>
    <row r="442" spans="1:8" x14ac:dyDescent="0.2">
      <c r="A442" t="s">
        <v>1207</v>
      </c>
      <c r="B442" s="2">
        <v>2</v>
      </c>
      <c r="C442" t="s">
        <v>886</v>
      </c>
      <c r="D442" t="s">
        <v>1110</v>
      </c>
      <c r="E442" s="5" t="s">
        <v>1472</v>
      </c>
      <c r="F442" s="2">
        <v>1</v>
      </c>
      <c r="G442" s="2">
        <v>1</v>
      </c>
    </row>
    <row r="443" spans="1:8" x14ac:dyDescent="0.2">
      <c r="A443" t="s">
        <v>1247</v>
      </c>
      <c r="B443" s="2">
        <v>2</v>
      </c>
      <c r="C443" t="s">
        <v>927</v>
      </c>
      <c r="D443" t="s">
        <v>1136</v>
      </c>
      <c r="E443" s="5" t="s">
        <v>1498</v>
      </c>
      <c r="F443" s="2">
        <v>1</v>
      </c>
      <c r="G443" s="2">
        <v>1</v>
      </c>
    </row>
    <row r="444" spans="1:8" x14ac:dyDescent="0.2">
      <c r="A444" t="s">
        <v>308</v>
      </c>
      <c r="B444" s="2">
        <v>4</v>
      </c>
      <c r="C444" t="s">
        <v>734</v>
      </c>
      <c r="D444" t="s">
        <v>1025</v>
      </c>
      <c r="E444" s="5" t="s">
        <v>1383</v>
      </c>
      <c r="F444" s="2">
        <v>1</v>
      </c>
      <c r="G444" s="2">
        <v>1</v>
      </c>
    </row>
    <row r="445" spans="1:8" x14ac:dyDescent="0.2">
      <c r="A445" t="s">
        <v>107</v>
      </c>
      <c r="B445" s="2">
        <v>2</v>
      </c>
      <c r="C445" t="s">
        <v>533</v>
      </c>
      <c r="D445" t="s">
        <v>1732</v>
      </c>
      <c r="E445" s="5" t="s">
        <v>1733</v>
      </c>
      <c r="F445" s="2">
        <v>1</v>
      </c>
      <c r="G445" s="2">
        <v>1</v>
      </c>
    </row>
    <row r="446" spans="1:8" x14ac:dyDescent="0.2">
      <c r="A446" t="s">
        <v>304</v>
      </c>
      <c r="B446" s="2">
        <v>4</v>
      </c>
      <c r="C446" t="s">
        <v>730</v>
      </c>
      <c r="D446" t="s">
        <v>1023</v>
      </c>
      <c r="E446" s="5" t="s">
        <v>1381</v>
      </c>
      <c r="F446" s="2">
        <v>1</v>
      </c>
      <c r="G446" s="2">
        <v>1</v>
      </c>
    </row>
    <row r="447" spans="1:8" x14ac:dyDescent="0.2">
      <c r="A447" t="s">
        <v>125</v>
      </c>
      <c r="B447" s="2">
        <v>5</v>
      </c>
      <c r="C447" t="s">
        <v>551</v>
      </c>
      <c r="D447" t="s">
        <v>1706</v>
      </c>
      <c r="E447" s="5" t="s">
        <v>1707</v>
      </c>
      <c r="F447" s="2">
        <v>1</v>
      </c>
      <c r="G447" s="2">
        <v>1</v>
      </c>
    </row>
    <row r="448" spans="1:8" x14ac:dyDescent="0.2">
      <c r="A448" t="s">
        <v>364</v>
      </c>
      <c r="B448" s="2">
        <v>4</v>
      </c>
      <c r="C448" t="s">
        <v>790</v>
      </c>
      <c r="D448" t="s">
        <v>1057</v>
      </c>
      <c r="E448" s="5" t="s">
        <v>1416</v>
      </c>
      <c r="F448" s="2">
        <v>1</v>
      </c>
      <c r="G448" s="2">
        <v>1</v>
      </c>
    </row>
    <row r="449" spans="1:8" x14ac:dyDescent="0.2">
      <c r="A449" t="s">
        <v>382</v>
      </c>
      <c r="B449" s="2">
        <v>5</v>
      </c>
      <c r="C449" t="s">
        <v>808</v>
      </c>
      <c r="D449" t="s">
        <v>1068</v>
      </c>
      <c r="E449" s="5" t="s">
        <v>1431</v>
      </c>
      <c r="F449" s="2">
        <v>1</v>
      </c>
      <c r="G449" s="2">
        <v>1</v>
      </c>
    </row>
    <row r="450" spans="1:8" x14ac:dyDescent="0.2">
      <c r="A450" t="s">
        <v>401</v>
      </c>
      <c r="B450" s="2">
        <v>5</v>
      </c>
      <c r="C450" t="s">
        <v>827</v>
      </c>
      <c r="D450" t="s">
        <v>1078</v>
      </c>
      <c r="E450" s="5" t="s">
        <v>1441</v>
      </c>
      <c r="F450" s="2">
        <v>1</v>
      </c>
      <c r="G450" s="2">
        <v>1</v>
      </c>
    </row>
    <row r="451" spans="1:8" x14ac:dyDescent="0.2">
      <c r="A451" t="s">
        <v>263</v>
      </c>
      <c r="B451" s="2">
        <v>2</v>
      </c>
      <c r="C451" t="s">
        <v>689</v>
      </c>
      <c r="D451" t="s">
        <v>1366</v>
      </c>
      <c r="E451" s="5" t="s">
        <v>1367</v>
      </c>
      <c r="F451" s="2">
        <v>1</v>
      </c>
      <c r="G451" s="2">
        <v>1</v>
      </c>
    </row>
    <row r="452" spans="1:8" x14ac:dyDescent="0.2">
      <c r="A452" t="s">
        <v>1232</v>
      </c>
      <c r="B452" s="2">
        <v>4</v>
      </c>
      <c r="C452" t="s">
        <v>912</v>
      </c>
      <c r="F452" s="2">
        <v>1</v>
      </c>
      <c r="G452" s="2">
        <v>0</v>
      </c>
    </row>
    <row r="453" spans="1:8" x14ac:dyDescent="0.2">
      <c r="A453" t="s">
        <v>1266</v>
      </c>
      <c r="B453" s="2">
        <v>4</v>
      </c>
      <c r="C453" t="s">
        <v>946</v>
      </c>
      <c r="D453" t="s">
        <v>1146</v>
      </c>
      <c r="E453" s="5" t="s">
        <v>1508</v>
      </c>
      <c r="F453" s="2">
        <v>1</v>
      </c>
      <c r="G453" s="2">
        <v>1</v>
      </c>
    </row>
    <row r="454" spans="1:8" x14ac:dyDescent="0.2">
      <c r="A454" t="s">
        <v>143</v>
      </c>
      <c r="B454" s="2">
        <v>4</v>
      </c>
      <c r="C454" t="s">
        <v>569</v>
      </c>
      <c r="D454" t="s">
        <v>1690</v>
      </c>
      <c r="E454" s="5" t="s">
        <v>1691</v>
      </c>
      <c r="F454" s="2">
        <v>1</v>
      </c>
      <c r="G454" s="2">
        <v>1</v>
      </c>
    </row>
    <row r="455" spans="1:8" x14ac:dyDescent="0.2">
      <c r="A455" t="s">
        <v>167</v>
      </c>
      <c r="B455" s="2">
        <v>4</v>
      </c>
      <c r="C455" t="s">
        <v>593</v>
      </c>
      <c r="D455" t="s">
        <v>1654</v>
      </c>
      <c r="E455" s="5" t="s">
        <v>1655</v>
      </c>
      <c r="F455" s="2">
        <v>1</v>
      </c>
      <c r="G455" s="2">
        <v>1</v>
      </c>
    </row>
    <row r="456" spans="1:8" x14ac:dyDescent="0.2">
      <c r="A456" t="s">
        <v>354</v>
      </c>
      <c r="B456" s="2">
        <v>5</v>
      </c>
      <c r="C456" t="s">
        <v>780</v>
      </c>
      <c r="D456" t="s">
        <v>1053</v>
      </c>
      <c r="E456" s="5" t="s">
        <v>1412</v>
      </c>
      <c r="F456" s="2">
        <v>1</v>
      </c>
      <c r="G456" s="2">
        <v>1</v>
      </c>
    </row>
    <row r="457" spans="1:8" x14ac:dyDescent="0.2">
      <c r="A457" t="s">
        <v>420</v>
      </c>
      <c r="B457" s="2">
        <v>4</v>
      </c>
      <c r="C457" t="s">
        <v>846</v>
      </c>
      <c r="D457" t="s">
        <v>1090</v>
      </c>
      <c r="E457" s="5" t="s">
        <v>1454</v>
      </c>
      <c r="F457" s="2">
        <v>1</v>
      </c>
      <c r="G457" s="2">
        <v>1</v>
      </c>
    </row>
    <row r="458" spans="1:8" x14ac:dyDescent="0.2">
      <c r="A458" t="s">
        <v>34</v>
      </c>
      <c r="B458" s="2">
        <v>4</v>
      </c>
      <c r="C458" t="s">
        <v>460</v>
      </c>
      <c r="D458" t="s">
        <v>1834</v>
      </c>
      <c r="E458" s="5" t="s">
        <v>1835</v>
      </c>
      <c r="F458" s="2">
        <v>1</v>
      </c>
      <c r="G458" s="2">
        <v>1</v>
      </c>
    </row>
    <row r="459" spans="1:8" x14ac:dyDescent="0.2">
      <c r="A459" t="s">
        <v>1306</v>
      </c>
      <c r="B459" s="2">
        <v>3</v>
      </c>
      <c r="C459" t="s">
        <v>986</v>
      </c>
      <c r="D459" t="s">
        <v>1167</v>
      </c>
      <c r="E459" s="5" t="s">
        <v>1530</v>
      </c>
      <c r="F459" s="2">
        <v>1</v>
      </c>
      <c r="G459" s="2">
        <v>1</v>
      </c>
    </row>
    <row r="460" spans="1:8" x14ac:dyDescent="0.2">
      <c r="A460" t="s">
        <v>1312</v>
      </c>
      <c r="B460" s="2">
        <v>3</v>
      </c>
      <c r="C460" t="s">
        <v>992</v>
      </c>
      <c r="D460" t="s">
        <v>1171</v>
      </c>
      <c r="E460" s="5" t="s">
        <v>1534</v>
      </c>
      <c r="F460" s="2">
        <v>1</v>
      </c>
      <c r="G460" s="2">
        <v>1</v>
      </c>
    </row>
    <row r="461" spans="1:8" s="8" customFormat="1" x14ac:dyDescent="0.2">
      <c r="A461" t="s">
        <v>33</v>
      </c>
      <c r="B461" s="2">
        <v>3</v>
      </c>
      <c r="C461" t="s">
        <v>459</v>
      </c>
      <c r="D461" t="s">
        <v>1836</v>
      </c>
      <c r="E461" s="5" t="s">
        <v>1837</v>
      </c>
      <c r="F461" s="2">
        <v>1</v>
      </c>
      <c r="G461" s="2">
        <v>1</v>
      </c>
      <c r="H461"/>
    </row>
    <row r="462" spans="1:8" x14ac:dyDescent="0.2">
      <c r="A462" t="s">
        <v>1214</v>
      </c>
      <c r="B462" s="2">
        <v>3</v>
      </c>
      <c r="C462" t="s">
        <v>893</v>
      </c>
      <c r="D462" t="s">
        <v>1115</v>
      </c>
      <c r="E462" s="5" t="s">
        <v>1477</v>
      </c>
      <c r="F462" s="2">
        <v>1</v>
      </c>
      <c r="G462" s="2">
        <v>1</v>
      </c>
    </row>
    <row r="463" spans="1:8" x14ac:dyDescent="0.2">
      <c r="A463" t="s">
        <v>1223</v>
      </c>
      <c r="B463" s="2">
        <v>3</v>
      </c>
      <c r="C463" t="s">
        <v>902</v>
      </c>
      <c r="D463" t="s">
        <v>1119</v>
      </c>
      <c r="E463" s="5" t="s">
        <v>1481</v>
      </c>
      <c r="F463" s="2">
        <v>1</v>
      </c>
      <c r="G463" s="2">
        <v>1</v>
      </c>
    </row>
    <row r="464" spans="1:8" x14ac:dyDescent="0.2">
      <c r="A464" t="s">
        <v>1243</v>
      </c>
      <c r="B464" s="2">
        <v>3</v>
      </c>
      <c r="C464" t="s">
        <v>923</v>
      </c>
      <c r="F464" s="2">
        <v>0</v>
      </c>
      <c r="G464" s="2">
        <v>0</v>
      </c>
    </row>
    <row r="465" spans="1:8" x14ac:dyDescent="0.2">
      <c r="A465" t="s">
        <v>1300</v>
      </c>
      <c r="B465" s="2">
        <v>3</v>
      </c>
      <c r="C465" t="s">
        <v>980</v>
      </c>
      <c r="D465" t="s">
        <v>1164</v>
      </c>
      <c r="E465" s="5" t="s">
        <v>1527</v>
      </c>
      <c r="F465" s="2">
        <v>0</v>
      </c>
      <c r="G465" s="2">
        <v>1</v>
      </c>
    </row>
    <row r="466" spans="1:8" x14ac:dyDescent="0.2">
      <c r="A466" t="s">
        <v>298</v>
      </c>
      <c r="B466" s="2">
        <v>2</v>
      </c>
      <c r="C466" t="s">
        <v>724</v>
      </c>
      <c r="D466" t="s">
        <v>1019</v>
      </c>
      <c r="E466" s="5" t="s">
        <v>1374</v>
      </c>
      <c r="F466" s="2">
        <v>1</v>
      </c>
      <c r="G466" s="2">
        <v>1</v>
      </c>
    </row>
    <row r="467" spans="1:8" x14ac:dyDescent="0.2">
      <c r="A467" t="s">
        <v>1212</v>
      </c>
      <c r="B467" s="2">
        <v>3</v>
      </c>
      <c r="C467" t="s">
        <v>891</v>
      </c>
      <c r="D467" t="s">
        <v>1113</v>
      </c>
      <c r="E467" s="5" t="s">
        <v>1475</v>
      </c>
      <c r="F467" s="2">
        <v>1</v>
      </c>
      <c r="G467" s="2">
        <v>1</v>
      </c>
    </row>
    <row r="468" spans="1:8" x14ac:dyDescent="0.2">
      <c r="A468" t="s">
        <v>1248</v>
      </c>
      <c r="B468" s="2">
        <v>2</v>
      </c>
      <c r="C468" t="s">
        <v>928</v>
      </c>
      <c r="F468" s="2">
        <v>0</v>
      </c>
      <c r="G468" s="2">
        <v>0</v>
      </c>
    </row>
    <row r="469" spans="1:8" x14ac:dyDescent="0.2">
      <c r="A469" t="s">
        <v>7</v>
      </c>
      <c r="B469" s="2">
        <v>1</v>
      </c>
      <c r="C469" t="s">
        <v>433</v>
      </c>
      <c r="F469" s="2">
        <v>0</v>
      </c>
      <c r="G469" s="2">
        <v>0</v>
      </c>
    </row>
    <row r="470" spans="1:8" x14ac:dyDescent="0.2">
      <c r="A470" t="s">
        <v>305</v>
      </c>
      <c r="B470" s="2">
        <v>1</v>
      </c>
      <c r="C470" t="s">
        <v>731</v>
      </c>
      <c r="D470" t="s">
        <v>1024</v>
      </c>
      <c r="E470" s="5" t="s">
        <v>1382</v>
      </c>
      <c r="F470" s="2">
        <v>1</v>
      </c>
      <c r="G470" s="2">
        <v>1</v>
      </c>
    </row>
    <row r="471" spans="1:8" x14ac:dyDescent="0.2">
      <c r="A471" t="s">
        <v>1265</v>
      </c>
      <c r="B471" s="2">
        <v>4</v>
      </c>
      <c r="C471" t="s">
        <v>945</v>
      </c>
      <c r="D471" t="s">
        <v>1145</v>
      </c>
      <c r="E471" s="5" t="s">
        <v>1507</v>
      </c>
      <c r="F471" s="2">
        <v>1</v>
      </c>
      <c r="G471" s="2">
        <v>1</v>
      </c>
    </row>
    <row r="472" spans="1:8" x14ac:dyDescent="0.2">
      <c r="A472" t="s">
        <v>1290</v>
      </c>
      <c r="B472" s="2">
        <v>4</v>
      </c>
      <c r="C472" t="s">
        <v>970</v>
      </c>
      <c r="D472" t="s">
        <v>1159</v>
      </c>
      <c r="E472" s="5" t="s">
        <v>1522</v>
      </c>
      <c r="F472" s="2">
        <v>1</v>
      </c>
      <c r="G472" s="2">
        <v>1</v>
      </c>
    </row>
    <row r="473" spans="1:8" x14ac:dyDescent="0.2">
      <c r="A473" t="s">
        <v>317</v>
      </c>
      <c r="B473" s="2">
        <v>5</v>
      </c>
      <c r="C473" t="s">
        <v>743</v>
      </c>
      <c r="D473" t="s">
        <v>1911</v>
      </c>
      <c r="E473" s="5" t="s">
        <v>1389</v>
      </c>
      <c r="F473" s="2">
        <v>1</v>
      </c>
      <c r="G473" s="2">
        <v>1</v>
      </c>
    </row>
    <row r="474" spans="1:8" x14ac:dyDescent="0.2">
      <c r="A474" t="s">
        <v>206</v>
      </c>
      <c r="B474" s="2">
        <v>3</v>
      </c>
      <c r="C474" t="s">
        <v>632</v>
      </c>
      <c r="F474" s="2">
        <v>1</v>
      </c>
      <c r="G474" s="2">
        <v>0</v>
      </c>
    </row>
    <row r="475" spans="1:8" x14ac:dyDescent="0.2">
      <c r="A475" t="s">
        <v>1250</v>
      </c>
      <c r="B475" s="2">
        <v>2</v>
      </c>
      <c r="C475" t="s">
        <v>930</v>
      </c>
      <c r="F475" s="2">
        <v>1</v>
      </c>
      <c r="G475" s="2">
        <v>0</v>
      </c>
    </row>
    <row r="476" spans="1:8" x14ac:dyDescent="0.2">
      <c r="A476" t="s">
        <v>288</v>
      </c>
      <c r="B476" s="2">
        <v>2</v>
      </c>
      <c r="C476" t="s">
        <v>714</v>
      </c>
      <c r="D476" t="s">
        <v>1338</v>
      </c>
      <c r="E476" s="5" t="s">
        <v>1339</v>
      </c>
      <c r="F476" s="2">
        <v>1</v>
      </c>
      <c r="G476" s="2">
        <v>1</v>
      </c>
    </row>
    <row r="477" spans="1:8" x14ac:dyDescent="0.2">
      <c r="A477" t="s">
        <v>1202</v>
      </c>
      <c r="B477" s="2">
        <v>3</v>
      </c>
      <c r="C477" t="s">
        <v>881</v>
      </c>
      <c r="D477" t="s">
        <v>1108</v>
      </c>
      <c r="E477" s="5" t="s">
        <v>1470</v>
      </c>
      <c r="F477" s="2">
        <v>1</v>
      </c>
      <c r="G477" s="2">
        <v>1</v>
      </c>
    </row>
    <row r="478" spans="1:8" x14ac:dyDescent="0.2">
      <c r="A478" s="8" t="s">
        <v>1210</v>
      </c>
      <c r="B478" s="9">
        <v>3</v>
      </c>
      <c r="C478" s="8" t="s">
        <v>889</v>
      </c>
      <c r="D478" s="8"/>
      <c r="E478" s="10"/>
      <c r="F478" s="2">
        <v>1</v>
      </c>
      <c r="G478" s="2">
        <v>0</v>
      </c>
      <c r="H478" s="8" t="s">
        <v>1888</v>
      </c>
    </row>
    <row r="479" spans="1:8" x14ac:dyDescent="0.2">
      <c r="A479" t="s">
        <v>1268</v>
      </c>
      <c r="B479" s="2">
        <v>3</v>
      </c>
      <c r="C479" t="s">
        <v>948</v>
      </c>
      <c r="D479" t="s">
        <v>1147</v>
      </c>
      <c r="E479" s="5" t="s">
        <v>1509</v>
      </c>
      <c r="F479" s="2">
        <v>1</v>
      </c>
      <c r="G479" s="2">
        <v>1</v>
      </c>
    </row>
    <row r="480" spans="1:8" x14ac:dyDescent="0.2">
      <c r="A480" t="s">
        <v>233</v>
      </c>
      <c r="B480" s="2">
        <v>2</v>
      </c>
      <c r="C480" t="s">
        <v>659</v>
      </c>
      <c r="D480" t="s">
        <v>1578</v>
      </c>
      <c r="E480" s="5" t="s">
        <v>1577</v>
      </c>
      <c r="F480" s="2">
        <v>1</v>
      </c>
      <c r="G480" s="2">
        <v>1</v>
      </c>
    </row>
    <row r="481" spans="1:8" x14ac:dyDescent="0.2">
      <c r="A481" t="s">
        <v>124</v>
      </c>
      <c r="B481" s="2">
        <v>5</v>
      </c>
      <c r="C481" t="s">
        <v>550</v>
      </c>
      <c r="D481" t="s">
        <v>1708</v>
      </c>
      <c r="E481" s="5" t="s">
        <v>1709</v>
      </c>
      <c r="F481" s="2">
        <v>1</v>
      </c>
      <c r="G481" s="2">
        <v>1</v>
      </c>
    </row>
    <row r="482" spans="1:8" x14ac:dyDescent="0.2">
      <c r="A482" t="s">
        <v>240</v>
      </c>
      <c r="B482" s="2">
        <v>3</v>
      </c>
      <c r="C482" t="s">
        <v>666</v>
      </c>
      <c r="D482" t="s">
        <v>1567</v>
      </c>
      <c r="E482" s="5" t="s">
        <v>1568</v>
      </c>
      <c r="F482" s="2">
        <v>1</v>
      </c>
      <c r="G482" s="2">
        <v>1</v>
      </c>
    </row>
    <row r="483" spans="1:8" x14ac:dyDescent="0.2">
      <c r="A483" s="8" t="s">
        <v>84</v>
      </c>
      <c r="B483" s="9">
        <v>2</v>
      </c>
      <c r="C483" s="8" t="s">
        <v>510</v>
      </c>
      <c r="D483" s="8" t="s">
        <v>1862</v>
      </c>
      <c r="E483" s="10" t="s">
        <v>1861</v>
      </c>
      <c r="F483" s="2">
        <v>1</v>
      </c>
      <c r="G483" s="2">
        <v>1</v>
      </c>
      <c r="H483" s="8" t="s">
        <v>1860</v>
      </c>
    </row>
    <row r="484" spans="1:8" x14ac:dyDescent="0.2">
      <c r="A484" t="s">
        <v>114</v>
      </c>
      <c r="B484" s="2">
        <v>2</v>
      </c>
      <c r="C484" t="s">
        <v>540</v>
      </c>
      <c r="D484" t="s">
        <v>1722</v>
      </c>
      <c r="E484" s="5" t="s">
        <v>1723</v>
      </c>
      <c r="F484" s="2">
        <v>1</v>
      </c>
      <c r="G484" s="2">
        <v>1</v>
      </c>
    </row>
    <row r="485" spans="1:8" x14ac:dyDescent="0.2">
      <c r="A485" t="s">
        <v>257</v>
      </c>
      <c r="B485" s="2">
        <v>2</v>
      </c>
      <c r="C485" t="s">
        <v>683</v>
      </c>
      <c r="D485" t="s">
        <v>1544</v>
      </c>
      <c r="E485" s="5" t="s">
        <v>1545</v>
      </c>
      <c r="F485" s="2">
        <v>1</v>
      </c>
      <c r="G485" s="2">
        <v>1</v>
      </c>
    </row>
    <row r="486" spans="1:8" x14ac:dyDescent="0.2">
      <c r="A486" t="s">
        <v>51</v>
      </c>
      <c r="B486" s="2">
        <v>2</v>
      </c>
      <c r="C486" t="s">
        <v>477</v>
      </c>
      <c r="D486" t="s">
        <v>1812</v>
      </c>
      <c r="E486" s="5" t="s">
        <v>1813</v>
      </c>
      <c r="F486" s="2">
        <v>0</v>
      </c>
      <c r="G486" s="2">
        <v>0</v>
      </c>
    </row>
    <row r="487" spans="1:8" x14ac:dyDescent="0.2">
      <c r="A487" t="s">
        <v>1298</v>
      </c>
      <c r="B487" s="2">
        <v>2</v>
      </c>
      <c r="C487" t="s">
        <v>978</v>
      </c>
      <c r="D487" t="s">
        <v>1163</v>
      </c>
      <c r="E487" s="5" t="s">
        <v>1526</v>
      </c>
      <c r="F487" s="2">
        <v>1</v>
      </c>
      <c r="G487" s="2">
        <v>1</v>
      </c>
    </row>
    <row r="488" spans="1:8" x14ac:dyDescent="0.2">
      <c r="A488" t="s">
        <v>395</v>
      </c>
      <c r="B488" s="2">
        <v>4</v>
      </c>
      <c r="C488" t="s">
        <v>821</v>
      </c>
      <c r="F488" s="2">
        <v>1</v>
      </c>
      <c r="G488" s="2">
        <v>0</v>
      </c>
    </row>
    <row r="489" spans="1:8" x14ac:dyDescent="0.2">
      <c r="A489" t="s">
        <v>350</v>
      </c>
      <c r="B489" s="2">
        <v>4</v>
      </c>
      <c r="C489" t="s">
        <v>776</v>
      </c>
      <c r="D489" t="s">
        <v>1049</v>
      </c>
      <c r="E489" s="5" t="s">
        <v>1408</v>
      </c>
      <c r="F489" s="2">
        <v>1</v>
      </c>
      <c r="G489" s="2">
        <v>1</v>
      </c>
    </row>
    <row r="490" spans="1:8" x14ac:dyDescent="0.2">
      <c r="A490" t="s">
        <v>127</v>
      </c>
      <c r="B490" s="2">
        <v>3</v>
      </c>
      <c r="C490" t="s">
        <v>553</v>
      </c>
      <c r="D490" t="s">
        <v>1704</v>
      </c>
      <c r="E490" s="5" t="s">
        <v>1705</v>
      </c>
      <c r="F490" s="2">
        <v>1</v>
      </c>
      <c r="G490" s="2">
        <v>1</v>
      </c>
    </row>
    <row r="491" spans="1:8" x14ac:dyDescent="0.2">
      <c r="A491" t="s">
        <v>248</v>
      </c>
      <c r="B491" s="2">
        <v>4</v>
      </c>
      <c r="C491" t="s">
        <v>674</v>
      </c>
      <c r="D491" t="s">
        <v>1557</v>
      </c>
      <c r="E491" s="5" t="s">
        <v>1558</v>
      </c>
      <c r="F491" s="2">
        <v>0</v>
      </c>
      <c r="G491" s="2">
        <v>1</v>
      </c>
    </row>
    <row r="492" spans="1:8" x14ac:dyDescent="0.2">
      <c r="A492" t="s">
        <v>299</v>
      </c>
      <c r="B492" s="2">
        <v>4</v>
      </c>
      <c r="C492" t="s">
        <v>725</v>
      </c>
      <c r="D492" t="s">
        <v>1020</v>
      </c>
      <c r="E492" s="5" t="s">
        <v>1375</v>
      </c>
      <c r="F492" s="2">
        <v>0</v>
      </c>
      <c r="G492" s="2">
        <v>0</v>
      </c>
    </row>
    <row r="493" spans="1:8" x14ac:dyDescent="0.2">
      <c r="A493" t="s">
        <v>94</v>
      </c>
      <c r="B493" s="2">
        <v>3</v>
      </c>
      <c r="C493" t="s">
        <v>520</v>
      </c>
      <c r="D493" t="s">
        <v>1749</v>
      </c>
      <c r="E493" s="5" t="s">
        <v>1750</v>
      </c>
      <c r="F493" s="2">
        <v>1</v>
      </c>
      <c r="G493" s="2">
        <v>1</v>
      </c>
    </row>
    <row r="494" spans="1:8" x14ac:dyDescent="0.2">
      <c r="A494" t="s">
        <v>148</v>
      </c>
      <c r="B494" s="2">
        <v>3</v>
      </c>
      <c r="C494" t="s">
        <v>574</v>
      </c>
      <c r="D494" t="s">
        <v>1685</v>
      </c>
      <c r="E494" s="5" t="s">
        <v>1684</v>
      </c>
      <c r="F494" s="2">
        <v>1</v>
      </c>
      <c r="G494" s="2">
        <v>1</v>
      </c>
    </row>
    <row r="495" spans="1:8" x14ac:dyDescent="0.2">
      <c r="A495" t="s">
        <v>1321</v>
      </c>
      <c r="B495" s="2">
        <v>2</v>
      </c>
      <c r="C495" t="s">
        <v>1001</v>
      </c>
      <c r="D495" t="s">
        <v>1175</v>
      </c>
      <c r="E495" s="5" t="s">
        <v>1539</v>
      </c>
      <c r="F495" s="2">
        <v>1</v>
      </c>
      <c r="G495" s="2">
        <v>1</v>
      </c>
    </row>
    <row r="496" spans="1:8" x14ac:dyDescent="0.2">
      <c r="A496" t="s">
        <v>81</v>
      </c>
      <c r="B496" s="2">
        <v>3</v>
      </c>
      <c r="C496" t="s">
        <v>507</v>
      </c>
      <c r="D496" t="s">
        <v>1771</v>
      </c>
      <c r="E496" s="5" t="s">
        <v>1772</v>
      </c>
      <c r="F496" s="2">
        <v>1</v>
      </c>
      <c r="G496" s="2">
        <v>1</v>
      </c>
    </row>
    <row r="497" spans="1:8" x14ac:dyDescent="0.2">
      <c r="A497" s="8" t="s">
        <v>74</v>
      </c>
      <c r="B497" s="9">
        <v>4</v>
      </c>
      <c r="C497" s="8" t="s">
        <v>500</v>
      </c>
      <c r="D497" s="8" t="s">
        <v>1859</v>
      </c>
      <c r="E497" s="10" t="s">
        <v>1793</v>
      </c>
      <c r="F497" s="2">
        <v>1</v>
      </c>
      <c r="G497" s="2">
        <v>1</v>
      </c>
      <c r="H497" s="8" t="s">
        <v>1887</v>
      </c>
    </row>
    <row r="498" spans="1:8" x14ac:dyDescent="0.2">
      <c r="A498" t="s">
        <v>69</v>
      </c>
      <c r="B498" s="2">
        <v>2</v>
      </c>
      <c r="C498" t="s">
        <v>495</v>
      </c>
      <c r="D498" t="s">
        <v>1787</v>
      </c>
      <c r="E498" s="5" t="s">
        <v>1788</v>
      </c>
      <c r="F498" s="2">
        <v>1</v>
      </c>
      <c r="G498" s="2">
        <v>1</v>
      </c>
    </row>
    <row r="499" spans="1:8" x14ac:dyDescent="0.2">
      <c r="A499" t="s">
        <v>252</v>
      </c>
      <c r="B499" s="2">
        <v>2</v>
      </c>
      <c r="C499" t="s">
        <v>678</v>
      </c>
      <c r="D499" t="s">
        <v>1553</v>
      </c>
      <c r="E499" s="5" t="s">
        <v>1552</v>
      </c>
      <c r="F499" s="2">
        <v>1</v>
      </c>
      <c r="G499" s="2">
        <v>1</v>
      </c>
    </row>
    <row r="500" spans="1:8" x14ac:dyDescent="0.2">
      <c r="A500" t="s">
        <v>385</v>
      </c>
      <c r="B500" s="2">
        <v>4</v>
      </c>
      <c r="C500" t="s">
        <v>811</v>
      </c>
      <c r="D500" t="s">
        <v>1069</v>
      </c>
      <c r="E500" s="5" t="s">
        <v>1432</v>
      </c>
      <c r="F500" s="2">
        <v>1</v>
      </c>
      <c r="G500" s="2">
        <v>1</v>
      </c>
    </row>
    <row r="501" spans="1:8" x14ac:dyDescent="0.2">
      <c r="A501" t="s">
        <v>232</v>
      </c>
      <c r="B501" s="2">
        <v>4</v>
      </c>
      <c r="C501" t="s">
        <v>658</v>
      </c>
      <c r="D501" t="s">
        <v>1579</v>
      </c>
      <c r="E501" s="5" t="s">
        <v>1580</v>
      </c>
      <c r="F501" s="2">
        <v>1</v>
      </c>
      <c r="G501" s="2">
        <v>1</v>
      </c>
    </row>
    <row r="502" spans="1:8" x14ac:dyDescent="0.2">
      <c r="A502" t="s">
        <v>1315</v>
      </c>
      <c r="B502" s="2">
        <v>3</v>
      </c>
      <c r="C502" t="s">
        <v>995</v>
      </c>
      <c r="F502" s="2">
        <v>1</v>
      </c>
      <c r="G502" s="2">
        <v>0</v>
      </c>
    </row>
    <row r="503" spans="1:8" x14ac:dyDescent="0.2">
      <c r="A503" t="s">
        <v>394</v>
      </c>
      <c r="B503" s="2">
        <v>3</v>
      </c>
      <c r="C503" t="s">
        <v>820</v>
      </c>
      <c r="D503" t="s">
        <v>1074</v>
      </c>
      <c r="E503" s="5" t="s">
        <v>1437</v>
      </c>
      <c r="F503" s="2">
        <v>1</v>
      </c>
      <c r="G503" s="2">
        <v>1</v>
      </c>
    </row>
    <row r="504" spans="1:8" x14ac:dyDescent="0.2">
      <c r="A504" t="s">
        <v>363</v>
      </c>
      <c r="B504" s="2">
        <v>3</v>
      </c>
      <c r="C504" t="s">
        <v>789</v>
      </c>
      <c r="D504" t="s">
        <v>1056</v>
      </c>
      <c r="E504" s="5" t="s">
        <v>1415</v>
      </c>
      <c r="F504" s="2">
        <v>1</v>
      </c>
      <c r="G504" s="2">
        <v>1</v>
      </c>
    </row>
    <row r="505" spans="1:8" x14ac:dyDescent="0.2">
      <c r="A505" t="s">
        <v>342</v>
      </c>
      <c r="B505" s="2">
        <v>2</v>
      </c>
      <c r="C505" t="s">
        <v>768</v>
      </c>
      <c r="D505" t="s">
        <v>1045</v>
      </c>
      <c r="E505" s="5" t="s">
        <v>1404</v>
      </c>
      <c r="F505" s="2">
        <v>1</v>
      </c>
      <c r="G505" s="2">
        <v>1</v>
      </c>
    </row>
    <row r="506" spans="1:8" x14ac:dyDescent="0.2">
      <c r="A506" t="s">
        <v>191</v>
      </c>
      <c r="B506" s="2">
        <v>3</v>
      </c>
      <c r="C506" t="s">
        <v>617</v>
      </c>
      <c r="F506" s="2">
        <v>0</v>
      </c>
      <c r="G506" s="2">
        <v>0</v>
      </c>
    </row>
    <row r="507" spans="1:8" x14ac:dyDescent="0.2">
      <c r="A507" t="s">
        <v>75</v>
      </c>
      <c r="B507" s="2">
        <v>2</v>
      </c>
      <c r="C507" t="s">
        <v>501</v>
      </c>
      <c r="D507" t="s">
        <v>1781</v>
      </c>
      <c r="E507" s="5" t="s">
        <v>1782</v>
      </c>
      <c r="F507" s="2">
        <v>1</v>
      </c>
      <c r="G507" s="2">
        <v>1</v>
      </c>
    </row>
    <row r="508" spans="1:8" x14ac:dyDescent="0.2">
      <c r="A508" t="s">
        <v>1194</v>
      </c>
      <c r="B508" s="2">
        <v>6</v>
      </c>
      <c r="C508" t="s">
        <v>873</v>
      </c>
      <c r="D508" t="s">
        <v>1104</v>
      </c>
      <c r="E508" s="5" t="s">
        <v>1466</v>
      </c>
      <c r="F508" s="2">
        <v>1</v>
      </c>
      <c r="G508" s="2">
        <v>1</v>
      </c>
    </row>
    <row r="509" spans="1:8" x14ac:dyDescent="0.2">
      <c r="A509" t="s">
        <v>118</v>
      </c>
      <c r="B509" s="2">
        <v>5</v>
      </c>
      <c r="C509" t="s">
        <v>544</v>
      </c>
      <c r="D509" t="s">
        <v>1716</v>
      </c>
      <c r="E509" s="5" t="s">
        <v>1717</v>
      </c>
      <c r="F509" s="2">
        <v>1</v>
      </c>
      <c r="G509" s="2">
        <v>1</v>
      </c>
    </row>
    <row r="510" spans="1:8" x14ac:dyDescent="0.2">
      <c r="A510" t="s">
        <v>230</v>
      </c>
      <c r="B510" s="2">
        <v>3</v>
      </c>
      <c r="C510" t="s">
        <v>656</v>
      </c>
      <c r="D510" t="s">
        <v>1583</v>
      </c>
      <c r="E510" s="5" t="s">
        <v>1584</v>
      </c>
      <c r="F510" s="2">
        <v>1</v>
      </c>
      <c r="G510" s="2">
        <v>1</v>
      </c>
    </row>
    <row r="511" spans="1:8" x14ac:dyDescent="0.2">
      <c r="A511" s="8" t="s">
        <v>1260</v>
      </c>
      <c r="B511" s="9">
        <v>2</v>
      </c>
      <c r="C511" s="8" t="s">
        <v>940</v>
      </c>
      <c r="D511" s="8" t="s">
        <v>1142</v>
      </c>
      <c r="E511" s="10" t="s">
        <v>1504</v>
      </c>
      <c r="F511" s="2">
        <v>1</v>
      </c>
      <c r="G511" s="2">
        <v>1</v>
      </c>
      <c r="H511" s="8" t="s">
        <v>1887</v>
      </c>
    </row>
    <row r="512" spans="1:8" s="8" customFormat="1" x14ac:dyDescent="0.2">
      <c r="A512" s="14" t="s">
        <v>247</v>
      </c>
      <c r="B512" s="15">
        <v>2</v>
      </c>
      <c r="C512" s="14" t="s">
        <v>673</v>
      </c>
      <c r="D512" s="14"/>
      <c r="E512" s="5"/>
      <c r="F512" s="2">
        <v>1</v>
      </c>
      <c r="G512" s="2">
        <v>0</v>
      </c>
      <c r="H512" s="14" t="s">
        <v>1874</v>
      </c>
    </row>
    <row r="513" spans="1:8" x14ac:dyDescent="0.2">
      <c r="A513" t="s">
        <v>56</v>
      </c>
      <c r="B513" s="2">
        <v>3</v>
      </c>
      <c r="C513" t="s">
        <v>482</v>
      </c>
      <c r="D513" t="s">
        <v>1806</v>
      </c>
      <c r="E513" s="5" t="s">
        <v>1807</v>
      </c>
      <c r="F513" s="2">
        <v>1</v>
      </c>
      <c r="G513" s="2">
        <v>1</v>
      </c>
    </row>
    <row r="514" spans="1:8" x14ac:dyDescent="0.2">
      <c r="A514" t="s">
        <v>180</v>
      </c>
      <c r="B514" s="2">
        <v>2</v>
      </c>
      <c r="C514" t="s">
        <v>606</v>
      </c>
      <c r="D514" t="s">
        <v>1639</v>
      </c>
      <c r="E514" s="5" t="s">
        <v>1640</v>
      </c>
      <c r="F514" s="2">
        <v>1</v>
      </c>
      <c r="G514" s="2">
        <v>1</v>
      </c>
    </row>
    <row r="515" spans="1:8" x14ac:dyDescent="0.2">
      <c r="A515" s="14" t="s">
        <v>217</v>
      </c>
      <c r="B515" s="15">
        <v>3</v>
      </c>
      <c r="C515" s="14" t="s">
        <v>643</v>
      </c>
      <c r="D515" s="14"/>
      <c r="F515" s="2">
        <v>1</v>
      </c>
      <c r="G515" s="2">
        <v>0</v>
      </c>
      <c r="H515" s="14" t="s">
        <v>1866</v>
      </c>
    </row>
    <row r="516" spans="1:8" x14ac:dyDescent="0.2">
      <c r="A516" t="s">
        <v>374</v>
      </c>
      <c r="B516" s="2">
        <v>4</v>
      </c>
      <c r="C516" t="s">
        <v>800</v>
      </c>
      <c r="D516" t="s">
        <v>1062</v>
      </c>
      <c r="E516" s="5" t="s">
        <v>1423</v>
      </c>
      <c r="F516" s="2">
        <v>1</v>
      </c>
      <c r="G516" s="2">
        <v>1</v>
      </c>
    </row>
    <row r="517" spans="1:8" x14ac:dyDescent="0.2">
      <c r="A517" t="s">
        <v>234</v>
      </c>
      <c r="B517" s="2">
        <v>1</v>
      </c>
      <c r="C517" t="s">
        <v>660</v>
      </c>
      <c r="F517" s="2">
        <v>1</v>
      </c>
      <c r="G517" s="2">
        <v>0</v>
      </c>
    </row>
    <row r="518" spans="1:8" x14ac:dyDescent="0.2">
      <c r="A518" t="s">
        <v>154</v>
      </c>
      <c r="B518" s="2">
        <v>3</v>
      </c>
      <c r="C518" t="s">
        <v>580</v>
      </c>
      <c r="D518" t="s">
        <v>1673</v>
      </c>
      <c r="E518" s="5" t="s">
        <v>1674</v>
      </c>
      <c r="F518" s="2">
        <v>1</v>
      </c>
      <c r="G518" s="2">
        <v>1</v>
      </c>
    </row>
    <row r="519" spans="1:8" x14ac:dyDescent="0.2">
      <c r="A519" t="s">
        <v>37</v>
      </c>
      <c r="B519" s="2">
        <v>3</v>
      </c>
      <c r="C519" t="s">
        <v>463</v>
      </c>
      <c r="D519" t="s">
        <v>1830</v>
      </c>
      <c r="E519" s="5" t="s">
        <v>1831</v>
      </c>
      <c r="F519" s="2">
        <v>1</v>
      </c>
      <c r="G519" s="2">
        <v>1</v>
      </c>
    </row>
    <row r="520" spans="1:8" x14ac:dyDescent="0.2">
      <c r="A520" t="s">
        <v>20</v>
      </c>
      <c r="B520" s="2">
        <v>5</v>
      </c>
      <c r="C520" t="s">
        <v>446</v>
      </c>
      <c r="D520" t="s">
        <v>1855</v>
      </c>
      <c r="E520" s="5" t="s">
        <v>1856</v>
      </c>
      <c r="F520" s="2">
        <v>1</v>
      </c>
      <c r="G520" s="2">
        <v>1</v>
      </c>
    </row>
    <row r="521" spans="1:8" x14ac:dyDescent="0.2">
      <c r="A521" t="s">
        <v>377</v>
      </c>
      <c r="B521" s="2">
        <v>2</v>
      </c>
      <c r="C521" t="s">
        <v>803</v>
      </c>
      <c r="D521" t="s">
        <v>1426</v>
      </c>
      <c r="E521" s="5" t="s">
        <v>1427</v>
      </c>
      <c r="F521" s="2">
        <v>0</v>
      </c>
      <c r="G521" s="2">
        <v>1</v>
      </c>
    </row>
    <row r="522" spans="1:8" x14ac:dyDescent="0.2">
      <c r="A522" s="11" t="s">
        <v>54</v>
      </c>
      <c r="B522" s="12">
        <v>2</v>
      </c>
      <c r="C522" s="11" t="s">
        <v>480</v>
      </c>
      <c r="D522" s="11"/>
      <c r="E522" s="13"/>
      <c r="F522" s="2">
        <v>1</v>
      </c>
      <c r="G522" s="2">
        <v>0</v>
      </c>
      <c r="H522" s="11" t="s">
        <v>1857</v>
      </c>
    </row>
    <row r="523" spans="1:8" x14ac:dyDescent="0.2">
      <c r="A523" t="s">
        <v>184</v>
      </c>
      <c r="B523" s="2">
        <v>4</v>
      </c>
      <c r="C523" t="s">
        <v>610</v>
      </c>
      <c r="D523" t="s">
        <v>1635</v>
      </c>
      <c r="E523" s="5" t="s">
        <v>1636</v>
      </c>
      <c r="F523" s="2">
        <v>1</v>
      </c>
      <c r="G523" s="2">
        <v>1</v>
      </c>
    </row>
    <row r="524" spans="1:8" x14ac:dyDescent="0.2">
      <c r="A524" t="s">
        <v>1201</v>
      </c>
      <c r="B524" s="2">
        <v>3</v>
      </c>
      <c r="C524" t="s">
        <v>880</v>
      </c>
      <c r="F524" s="2">
        <v>1</v>
      </c>
      <c r="G524" s="2">
        <v>0</v>
      </c>
    </row>
    <row r="525" spans="1:8" x14ac:dyDescent="0.2">
      <c r="A525" t="s">
        <v>96</v>
      </c>
      <c r="B525" s="2">
        <v>3</v>
      </c>
      <c r="C525" t="s">
        <v>522</v>
      </c>
      <c r="D525" t="s">
        <v>1745</v>
      </c>
      <c r="E525" s="5" t="s">
        <v>1746</v>
      </c>
      <c r="F525" s="2">
        <v>1</v>
      </c>
      <c r="G525" s="2">
        <v>1</v>
      </c>
    </row>
    <row r="526" spans="1:8" x14ac:dyDescent="0.2">
      <c r="A526" t="s">
        <v>399</v>
      </c>
      <c r="B526" s="2">
        <v>3</v>
      </c>
      <c r="C526" t="s">
        <v>825</v>
      </c>
      <c r="F526" s="2">
        <v>1</v>
      </c>
      <c r="G526" s="2">
        <v>0</v>
      </c>
    </row>
    <row r="527" spans="1:8" x14ac:dyDescent="0.2">
      <c r="A527" t="s">
        <v>193</v>
      </c>
      <c r="B527" s="2">
        <v>3</v>
      </c>
      <c r="C527" t="s">
        <v>619</v>
      </c>
      <c r="F527" s="2">
        <v>1</v>
      </c>
      <c r="G527" s="2">
        <v>0</v>
      </c>
    </row>
    <row r="528" spans="1:8" x14ac:dyDescent="0.2">
      <c r="A528" t="s">
        <v>183</v>
      </c>
      <c r="B528" s="2">
        <v>4</v>
      </c>
      <c r="C528" t="s">
        <v>609</v>
      </c>
      <c r="F528" s="2">
        <v>1</v>
      </c>
      <c r="G528" s="2">
        <v>0</v>
      </c>
    </row>
    <row r="529" spans="1:8" x14ac:dyDescent="0.2">
      <c r="A529" t="s">
        <v>1195</v>
      </c>
      <c r="B529" s="2">
        <v>2</v>
      </c>
      <c r="C529" t="s">
        <v>874</v>
      </c>
      <c r="F529" s="2">
        <v>0</v>
      </c>
      <c r="G529" s="2">
        <v>0</v>
      </c>
    </row>
    <row r="530" spans="1:8" x14ac:dyDescent="0.2">
      <c r="A530" t="s">
        <v>227</v>
      </c>
      <c r="B530" s="2">
        <v>2</v>
      </c>
      <c r="C530" t="s">
        <v>653</v>
      </c>
      <c r="F530" s="2">
        <v>1</v>
      </c>
      <c r="G530" s="2">
        <v>0</v>
      </c>
    </row>
    <row r="531" spans="1:8" x14ac:dyDescent="0.2">
      <c r="A531" t="s">
        <v>1263</v>
      </c>
      <c r="B531" s="2">
        <v>3</v>
      </c>
      <c r="C531" t="s">
        <v>943</v>
      </c>
      <c r="D531" t="s">
        <v>1143</v>
      </c>
      <c r="E531" s="5" t="s">
        <v>1505</v>
      </c>
      <c r="F531" s="2">
        <v>1</v>
      </c>
      <c r="G531" s="2">
        <v>1</v>
      </c>
    </row>
    <row r="532" spans="1:8" x14ac:dyDescent="0.2">
      <c r="A532" t="s">
        <v>1295</v>
      </c>
      <c r="B532" s="2">
        <v>4</v>
      </c>
      <c r="C532" t="s">
        <v>975</v>
      </c>
      <c r="D532" t="s">
        <v>1161</v>
      </c>
      <c r="E532" s="5" t="s">
        <v>1524</v>
      </c>
      <c r="F532" s="2">
        <v>1</v>
      </c>
      <c r="G532" s="2">
        <v>1</v>
      </c>
    </row>
    <row r="533" spans="1:8" x14ac:dyDescent="0.2">
      <c r="A533" s="8" t="s">
        <v>65</v>
      </c>
      <c r="B533" s="9">
        <v>4</v>
      </c>
      <c r="C533" s="8" t="s">
        <v>491</v>
      </c>
      <c r="D533" s="8" t="s">
        <v>1791</v>
      </c>
      <c r="E533" s="10" t="s">
        <v>1792</v>
      </c>
      <c r="F533" s="2">
        <v>1</v>
      </c>
      <c r="G533" s="2">
        <v>1</v>
      </c>
      <c r="H533" s="8" t="s">
        <v>1890</v>
      </c>
    </row>
    <row r="534" spans="1:8" x14ac:dyDescent="0.2">
      <c r="A534" t="s">
        <v>105</v>
      </c>
      <c r="B534" s="2">
        <v>5</v>
      </c>
      <c r="C534" t="s">
        <v>531</v>
      </c>
      <c r="D534" t="s">
        <v>1734</v>
      </c>
      <c r="E534" s="5" t="s">
        <v>1735</v>
      </c>
      <c r="F534" s="2">
        <v>1</v>
      </c>
      <c r="G534" s="2">
        <v>1</v>
      </c>
    </row>
    <row r="535" spans="1:8" x14ac:dyDescent="0.2">
      <c r="A535" t="s">
        <v>362</v>
      </c>
      <c r="B535" s="2">
        <v>2</v>
      </c>
      <c r="C535" t="s">
        <v>788</v>
      </c>
      <c r="D535" t="s">
        <v>1055</v>
      </c>
      <c r="E535" s="5" t="s">
        <v>1414</v>
      </c>
      <c r="F535" s="2">
        <v>0</v>
      </c>
      <c r="G535" s="2">
        <v>1</v>
      </c>
    </row>
    <row r="536" spans="1:8" x14ac:dyDescent="0.2">
      <c r="A536" t="s">
        <v>323</v>
      </c>
      <c r="B536" s="2">
        <v>5</v>
      </c>
      <c r="C536" t="s">
        <v>749</v>
      </c>
      <c r="D536" t="s">
        <v>1032</v>
      </c>
      <c r="E536" s="5" t="s">
        <v>1391</v>
      </c>
      <c r="F536" s="2">
        <v>1</v>
      </c>
      <c r="G536" s="2">
        <v>1</v>
      </c>
    </row>
    <row r="537" spans="1:8" x14ac:dyDescent="0.2">
      <c r="A537" t="s">
        <v>337</v>
      </c>
      <c r="B537" s="2">
        <v>5</v>
      </c>
      <c r="C537" t="s">
        <v>763</v>
      </c>
      <c r="D537" t="s">
        <v>1042</v>
      </c>
      <c r="E537" s="5" t="s">
        <v>1401</v>
      </c>
      <c r="F537" s="2">
        <v>1</v>
      </c>
      <c r="G537" s="2">
        <v>1</v>
      </c>
    </row>
    <row r="538" spans="1:8" x14ac:dyDescent="0.2">
      <c r="A538" t="s">
        <v>285</v>
      </c>
      <c r="B538" s="2">
        <v>5</v>
      </c>
      <c r="C538" t="s">
        <v>711</v>
      </c>
      <c r="D538" t="s">
        <v>1341</v>
      </c>
      <c r="E538" s="5" t="s">
        <v>1342</v>
      </c>
      <c r="F538" s="2">
        <v>1</v>
      </c>
      <c r="G538" s="2">
        <v>1</v>
      </c>
    </row>
    <row r="539" spans="1:8" x14ac:dyDescent="0.2">
      <c r="A539" t="s">
        <v>78</v>
      </c>
      <c r="B539" s="2">
        <v>6</v>
      </c>
      <c r="C539" t="s">
        <v>504</v>
      </c>
      <c r="D539" t="s">
        <v>1775</v>
      </c>
      <c r="E539" s="5" t="s">
        <v>1776</v>
      </c>
      <c r="F539" s="2">
        <v>1</v>
      </c>
      <c r="G539" s="2">
        <v>1</v>
      </c>
    </row>
    <row r="540" spans="1:8" x14ac:dyDescent="0.2">
      <c r="A540" t="s">
        <v>1305</v>
      </c>
      <c r="B540" s="2">
        <v>4</v>
      </c>
      <c r="C540" t="s">
        <v>985</v>
      </c>
      <c r="D540" t="s">
        <v>1166</v>
      </c>
      <c r="E540" s="5" t="s">
        <v>1529</v>
      </c>
      <c r="F540" s="2">
        <v>1</v>
      </c>
      <c r="G540" s="2">
        <v>1</v>
      </c>
    </row>
    <row r="541" spans="1:8" x14ac:dyDescent="0.2">
      <c r="A541" t="s">
        <v>88</v>
      </c>
      <c r="B541" s="2">
        <v>2</v>
      </c>
      <c r="C541" t="s">
        <v>514</v>
      </c>
      <c r="D541" t="s">
        <v>1759</v>
      </c>
      <c r="E541" s="5" t="s">
        <v>1760</v>
      </c>
      <c r="F541" s="2">
        <v>1</v>
      </c>
      <c r="G541" s="2">
        <v>1</v>
      </c>
    </row>
    <row r="542" spans="1:8" x14ac:dyDescent="0.2">
      <c r="A542" s="8" t="s">
        <v>403</v>
      </c>
      <c r="B542" s="9">
        <v>4</v>
      </c>
      <c r="C542" s="8" t="s">
        <v>829</v>
      </c>
      <c r="D542" s="8"/>
      <c r="E542" s="10"/>
      <c r="F542" s="2">
        <v>1</v>
      </c>
      <c r="G542" s="2">
        <v>0</v>
      </c>
      <c r="H542" s="8" t="s">
        <v>1877</v>
      </c>
    </row>
    <row r="543" spans="1:8" x14ac:dyDescent="0.2">
      <c r="A543" t="s">
        <v>162</v>
      </c>
      <c r="B543" s="2">
        <v>3</v>
      </c>
      <c r="C543" t="s">
        <v>588</v>
      </c>
      <c r="D543" t="s">
        <v>1663</v>
      </c>
      <c r="E543" s="5" t="s">
        <v>1664</v>
      </c>
      <c r="F543" s="2">
        <v>1</v>
      </c>
      <c r="G543" s="2">
        <v>1</v>
      </c>
    </row>
    <row r="544" spans="1:8" x14ac:dyDescent="0.2">
      <c r="A544" t="s">
        <v>157</v>
      </c>
      <c r="B544" s="2">
        <v>2</v>
      </c>
      <c r="C544" t="s">
        <v>583</v>
      </c>
      <c r="F544" s="2">
        <v>1</v>
      </c>
      <c r="G544" s="2">
        <v>0</v>
      </c>
    </row>
    <row r="545" spans="1:8" x14ac:dyDescent="0.2">
      <c r="A545" t="s">
        <v>404</v>
      </c>
      <c r="B545" s="2">
        <v>5</v>
      </c>
      <c r="C545" t="s">
        <v>830</v>
      </c>
      <c r="D545" t="s">
        <v>1079</v>
      </c>
      <c r="E545" s="5" t="s">
        <v>1442</v>
      </c>
      <c r="F545" s="2">
        <v>1</v>
      </c>
      <c r="G545" s="2">
        <v>1</v>
      </c>
    </row>
    <row r="546" spans="1:8" x14ac:dyDescent="0.2">
      <c r="A546" t="s">
        <v>181</v>
      </c>
      <c r="B546" s="2">
        <v>3</v>
      </c>
      <c r="C546" t="s">
        <v>607</v>
      </c>
      <c r="F546" s="2">
        <v>1</v>
      </c>
      <c r="G546" s="2">
        <v>0</v>
      </c>
    </row>
    <row r="547" spans="1:8" x14ac:dyDescent="0.2">
      <c r="A547" s="8" t="s">
        <v>1185</v>
      </c>
      <c r="B547" s="9">
        <v>2</v>
      </c>
      <c r="C547" s="8" t="s">
        <v>864</v>
      </c>
      <c r="D547" s="8" t="s">
        <v>1099</v>
      </c>
      <c r="E547" s="10" t="s">
        <v>1462</v>
      </c>
      <c r="F547" s="2">
        <v>1</v>
      </c>
      <c r="G547" s="2">
        <v>1</v>
      </c>
      <c r="H547" s="8" t="s">
        <v>1887</v>
      </c>
    </row>
    <row r="548" spans="1:8" x14ac:dyDescent="0.2">
      <c r="A548" t="s">
        <v>1188</v>
      </c>
      <c r="B548" s="2">
        <v>3</v>
      </c>
      <c r="C548" t="s">
        <v>867</v>
      </c>
      <c r="F548" s="2">
        <v>1</v>
      </c>
      <c r="G548" s="2">
        <v>0</v>
      </c>
    </row>
    <row r="549" spans="1:8" x14ac:dyDescent="0.2">
      <c r="A549" t="s">
        <v>1313</v>
      </c>
      <c r="B549" s="2">
        <v>3</v>
      </c>
      <c r="C549" t="s">
        <v>993</v>
      </c>
      <c r="D549" t="s">
        <v>1172</v>
      </c>
      <c r="E549" s="5" t="s">
        <v>1535</v>
      </c>
      <c r="F549" s="2">
        <v>1</v>
      </c>
      <c r="G549" s="2">
        <v>1</v>
      </c>
    </row>
    <row r="550" spans="1:8" x14ac:dyDescent="0.2">
      <c r="A550" s="14" t="s">
        <v>345</v>
      </c>
      <c r="B550" s="15">
        <v>3</v>
      </c>
      <c r="C550" s="14" t="s">
        <v>771</v>
      </c>
      <c r="D550" s="14"/>
      <c r="F550" s="2">
        <v>1</v>
      </c>
      <c r="G550" s="2">
        <v>0</v>
      </c>
      <c r="H550" s="14" t="s">
        <v>1879</v>
      </c>
    </row>
    <row r="551" spans="1:8" x14ac:dyDescent="0.2">
      <c r="A551" t="s">
        <v>92</v>
      </c>
      <c r="B551" s="2">
        <v>2</v>
      </c>
      <c r="C551" t="s">
        <v>518</v>
      </c>
      <c r="D551" t="s">
        <v>1753</v>
      </c>
      <c r="E551" s="5" t="s">
        <v>1754</v>
      </c>
      <c r="F551" s="2">
        <v>1</v>
      </c>
      <c r="G551" s="2">
        <v>1</v>
      </c>
    </row>
    <row r="552" spans="1:8" x14ac:dyDescent="0.2">
      <c r="A552" t="s">
        <v>1280</v>
      </c>
      <c r="B552" s="2">
        <v>2</v>
      </c>
      <c r="C552" t="s">
        <v>960</v>
      </c>
      <c r="F552" s="2">
        <v>0</v>
      </c>
      <c r="G552" s="2">
        <v>0</v>
      </c>
      <c r="H552" t="s">
        <v>1892</v>
      </c>
    </row>
    <row r="553" spans="1:8" x14ac:dyDescent="0.2">
      <c r="A553" t="s">
        <v>115</v>
      </c>
      <c r="B553" s="2">
        <v>4</v>
      </c>
      <c r="C553" t="s">
        <v>541</v>
      </c>
      <c r="D553" t="s">
        <v>1720</v>
      </c>
      <c r="E553" s="5" t="s">
        <v>1721</v>
      </c>
      <c r="F553" s="2">
        <v>1</v>
      </c>
      <c r="G553" s="2">
        <v>1</v>
      </c>
    </row>
    <row r="554" spans="1:8" x14ac:dyDescent="0.2">
      <c r="A554" t="s">
        <v>23</v>
      </c>
      <c r="B554" s="2">
        <v>3</v>
      </c>
      <c r="C554" t="s">
        <v>449</v>
      </c>
      <c r="D554" t="s">
        <v>1849</v>
      </c>
      <c r="E554" s="5" t="s">
        <v>1850</v>
      </c>
      <c r="F554" s="2">
        <v>1</v>
      </c>
      <c r="G554" s="2">
        <v>1</v>
      </c>
    </row>
    <row r="555" spans="1:8" x14ac:dyDescent="0.2">
      <c r="A555" t="s">
        <v>73</v>
      </c>
      <c r="B555" s="2">
        <v>3</v>
      </c>
      <c r="C555" t="s">
        <v>499</v>
      </c>
      <c r="D555" t="s">
        <v>1783</v>
      </c>
      <c r="E555" s="5" t="s">
        <v>1784</v>
      </c>
      <c r="F555" s="2">
        <v>1</v>
      </c>
      <c r="G555" s="2">
        <v>1</v>
      </c>
    </row>
    <row r="556" spans="1:8" x14ac:dyDescent="0.2">
      <c r="A556" t="s">
        <v>135</v>
      </c>
      <c r="B556" s="2">
        <v>3</v>
      </c>
      <c r="C556" t="s">
        <v>561</v>
      </c>
      <c r="F556" s="2">
        <v>1</v>
      </c>
      <c r="G556" s="2">
        <v>0</v>
      </c>
    </row>
    <row r="557" spans="1:8" x14ac:dyDescent="0.2">
      <c r="A557" t="s">
        <v>300</v>
      </c>
      <c r="B557" s="2">
        <v>3</v>
      </c>
      <c r="C557" t="s">
        <v>726</v>
      </c>
      <c r="D557" t="s">
        <v>1021</v>
      </c>
      <c r="E557" s="5" t="s">
        <v>1376</v>
      </c>
      <c r="F557" s="2">
        <v>1</v>
      </c>
      <c r="G557" s="2">
        <v>1</v>
      </c>
    </row>
    <row r="558" spans="1:8" x14ac:dyDescent="0.2">
      <c r="A558" t="s">
        <v>355</v>
      </c>
      <c r="B558" s="2">
        <v>1</v>
      </c>
      <c r="C558" t="s">
        <v>781</v>
      </c>
      <c r="F558" s="2">
        <v>0</v>
      </c>
      <c r="G558" s="2">
        <v>0</v>
      </c>
    </row>
    <row r="559" spans="1:8" x14ac:dyDescent="0.2">
      <c r="A559" t="s">
        <v>1184</v>
      </c>
      <c r="B559" s="2">
        <v>3</v>
      </c>
      <c r="C559" t="s">
        <v>863</v>
      </c>
      <c r="F559" s="2">
        <v>1</v>
      </c>
      <c r="G559" s="2">
        <v>0</v>
      </c>
    </row>
    <row r="560" spans="1:8" x14ac:dyDescent="0.2">
      <c r="A560" t="s">
        <v>367</v>
      </c>
      <c r="B560" s="2">
        <v>3</v>
      </c>
      <c r="C560" t="s">
        <v>793</v>
      </c>
      <c r="D560" t="s">
        <v>1060</v>
      </c>
      <c r="E560" s="5" t="s">
        <v>1419</v>
      </c>
      <c r="F560" s="2">
        <v>1</v>
      </c>
      <c r="G560" s="2">
        <v>1</v>
      </c>
    </row>
    <row r="561" spans="1:7" x14ac:dyDescent="0.2">
      <c r="A561" t="s">
        <v>413</v>
      </c>
      <c r="B561" s="2">
        <v>3</v>
      </c>
      <c r="C561" t="s">
        <v>839</v>
      </c>
      <c r="D561" t="s">
        <v>1085</v>
      </c>
      <c r="E561" s="5" t="s">
        <v>1449</v>
      </c>
      <c r="F561" s="2">
        <v>0</v>
      </c>
      <c r="G561" s="2">
        <v>1</v>
      </c>
    </row>
    <row r="562" spans="1:7" x14ac:dyDescent="0.2">
      <c r="A562" t="s">
        <v>277</v>
      </c>
      <c r="B562" s="2">
        <v>3</v>
      </c>
      <c r="C562" t="s">
        <v>703</v>
      </c>
      <c r="F562" s="2">
        <v>1</v>
      </c>
      <c r="G562" s="2">
        <v>0</v>
      </c>
    </row>
    <row r="563" spans="1:7" x14ac:dyDescent="0.2">
      <c r="A563" t="s">
        <v>360</v>
      </c>
      <c r="B563" s="2">
        <v>3</v>
      </c>
      <c r="C563" t="s">
        <v>786</v>
      </c>
      <c r="D563" t="s">
        <v>1054</v>
      </c>
      <c r="E563" s="5" t="s">
        <v>1413</v>
      </c>
      <c r="F563" s="2">
        <v>1</v>
      </c>
      <c r="G563" s="2">
        <v>1</v>
      </c>
    </row>
    <row r="564" spans="1:7" x14ac:dyDescent="0.2">
      <c r="A564" t="s">
        <v>405</v>
      </c>
      <c r="B564" s="2">
        <v>2</v>
      </c>
      <c r="C564" t="s">
        <v>831</v>
      </c>
      <c r="D564" t="s">
        <v>1080</v>
      </c>
      <c r="E564" s="5" t="s">
        <v>1443</v>
      </c>
      <c r="F564" s="2">
        <v>1</v>
      </c>
      <c r="G564" s="2">
        <v>1</v>
      </c>
    </row>
    <row r="565" spans="1:7" x14ac:dyDescent="0.2">
      <c r="A565" t="s">
        <v>39</v>
      </c>
      <c r="B565" s="2">
        <v>3</v>
      </c>
      <c r="C565" t="s">
        <v>465</v>
      </c>
      <c r="D565" t="s">
        <v>1826</v>
      </c>
      <c r="E565" s="5" t="s">
        <v>1827</v>
      </c>
      <c r="F565" s="2">
        <v>0</v>
      </c>
      <c r="G565" s="2">
        <v>0</v>
      </c>
    </row>
    <row r="566" spans="1:7" x14ac:dyDescent="0.2">
      <c r="A566" t="s">
        <v>12</v>
      </c>
      <c r="B566" s="2">
        <v>5</v>
      </c>
      <c r="C566" t="s">
        <v>438</v>
      </c>
      <c r="D566" t="s">
        <v>1008</v>
      </c>
      <c r="E566" s="5" t="s">
        <v>1328</v>
      </c>
      <c r="F566" s="2">
        <v>1</v>
      </c>
      <c r="G566" s="2">
        <v>1</v>
      </c>
    </row>
    <row r="567" spans="1:7" x14ac:dyDescent="0.2">
      <c r="A567" t="s">
        <v>1187</v>
      </c>
      <c r="B567" s="2">
        <v>3</v>
      </c>
      <c r="C567" t="s">
        <v>866</v>
      </c>
      <c r="D567" t="s">
        <v>1100</v>
      </c>
      <c r="E567" s="5" t="s">
        <v>1463</v>
      </c>
      <c r="F567" s="2">
        <v>1</v>
      </c>
      <c r="G567" s="2">
        <v>1</v>
      </c>
    </row>
    <row r="568" spans="1:7" x14ac:dyDescent="0.2">
      <c r="A568" t="s">
        <v>15</v>
      </c>
      <c r="B568" s="2">
        <v>3</v>
      </c>
      <c r="C568" t="s">
        <v>441</v>
      </c>
      <c r="D568" t="s">
        <v>1011</v>
      </c>
      <c r="E568" s="5" t="s">
        <v>1331</v>
      </c>
      <c r="F568" s="2">
        <v>0</v>
      </c>
      <c r="G568" s="2">
        <v>1</v>
      </c>
    </row>
    <row r="569" spans="1:7" x14ac:dyDescent="0.2">
      <c r="A569" t="s">
        <v>30</v>
      </c>
      <c r="B569" s="2">
        <v>5</v>
      </c>
      <c r="C569" t="s">
        <v>456</v>
      </c>
      <c r="D569" t="s">
        <v>1840</v>
      </c>
      <c r="E569" s="5" t="s">
        <v>1841</v>
      </c>
      <c r="F569" s="2">
        <v>1</v>
      </c>
      <c r="G569" s="2">
        <v>1</v>
      </c>
    </row>
    <row r="570" spans="1:7" x14ac:dyDescent="0.2">
      <c r="A570" t="s">
        <v>415</v>
      </c>
      <c r="B570" s="2">
        <v>3</v>
      </c>
      <c r="C570" t="s">
        <v>841</v>
      </c>
      <c r="D570" t="s">
        <v>1087</v>
      </c>
      <c r="E570" s="5" t="s">
        <v>1451</v>
      </c>
      <c r="F570" s="2">
        <v>1</v>
      </c>
      <c r="G570" s="2">
        <v>1</v>
      </c>
    </row>
    <row r="571" spans="1:7" x14ac:dyDescent="0.2">
      <c r="A571" t="s">
        <v>182</v>
      </c>
      <c r="B571" s="2">
        <v>2</v>
      </c>
      <c r="C571" t="s">
        <v>608</v>
      </c>
      <c r="D571" t="s">
        <v>1637</v>
      </c>
      <c r="E571" s="5" t="s">
        <v>1638</v>
      </c>
      <c r="F571" s="2">
        <v>0</v>
      </c>
      <c r="G571" s="2">
        <v>1</v>
      </c>
    </row>
    <row r="572" spans="1:7" x14ac:dyDescent="0.2">
      <c r="A572" t="s">
        <v>1197</v>
      </c>
      <c r="B572" s="2">
        <v>5</v>
      </c>
      <c r="C572" t="s">
        <v>876</v>
      </c>
      <c r="D572" t="s">
        <v>1105</v>
      </c>
      <c r="E572" s="5" t="s">
        <v>1467</v>
      </c>
      <c r="F572" s="2">
        <v>1</v>
      </c>
      <c r="G572" s="2">
        <v>1</v>
      </c>
    </row>
    <row r="573" spans="1:7" x14ac:dyDescent="0.2">
      <c r="A573" t="s">
        <v>1275</v>
      </c>
      <c r="B573" s="2">
        <v>3</v>
      </c>
      <c r="C573" t="s">
        <v>955</v>
      </c>
      <c r="D573" t="s">
        <v>1151</v>
      </c>
      <c r="E573" s="5" t="s">
        <v>1513</v>
      </c>
      <c r="F573" s="2">
        <v>0</v>
      </c>
      <c r="G573" s="2">
        <v>0</v>
      </c>
    </row>
    <row r="574" spans="1:7" x14ac:dyDescent="0.2">
      <c r="A574" t="s">
        <v>1320</v>
      </c>
      <c r="B574" s="2">
        <v>3</v>
      </c>
      <c r="C574" t="s">
        <v>1000</v>
      </c>
      <c r="D574" t="s">
        <v>1174</v>
      </c>
      <c r="E574" s="5" t="s">
        <v>1538</v>
      </c>
      <c r="F574" s="2">
        <v>1</v>
      </c>
      <c r="G574" s="2">
        <v>1</v>
      </c>
    </row>
    <row r="575" spans="1:7" x14ac:dyDescent="0.2">
      <c r="A575" t="s">
        <v>306</v>
      </c>
      <c r="B575" s="2">
        <v>2</v>
      </c>
      <c r="C575" t="s">
        <v>732</v>
      </c>
      <c r="F575" s="2">
        <v>1</v>
      </c>
      <c r="G575" s="2">
        <v>0</v>
      </c>
    </row>
  </sheetData>
  <sortState ref="A3:F575">
    <sortCondition ref="A3:A575"/>
  </sortState>
  <conditionalFormatting sqref="C1:C1048576">
    <cfRule type="duplicateValues" dxfId="2" priority="3"/>
  </conditionalFormatting>
  <conditionalFormatting sqref="D1:D1048576">
    <cfRule type="duplicateValues" dxfId="1" priority="2"/>
  </conditionalFormatting>
  <conditionalFormatting sqref="E1:E1048576">
    <cfRule type="duplicateValues" dxfId="0" priority="1"/>
  </conditionalFormatting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 Priedhorsky</dc:creator>
  <cp:lastModifiedBy>Reid Priedhorsky</cp:lastModifiedBy>
  <dcterms:created xsi:type="dcterms:W3CDTF">2017-06-28T17:12:00Z</dcterms:created>
  <dcterms:modified xsi:type="dcterms:W3CDTF">2017-08-30T21:57:58Z</dcterms:modified>
</cp:coreProperties>
</file>